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EstágioSanduíche\Bacilluspumilus\GWAS\PAPER\Bpumilus-manuscript\"/>
    </mc:Choice>
  </mc:AlternateContent>
  <xr:revisionPtr revIDLastSave="0" documentId="8_{D1BBA5B7-B561-420E-96C7-084B131C848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ecotypes phenotype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65" uniqueCount="304">
  <si>
    <t>Ecotype</t>
  </si>
  <si>
    <t>MRL</t>
  </si>
  <si>
    <t>NLR</t>
  </si>
  <si>
    <t>BZ</t>
  </si>
  <si>
    <t>TRL</t>
  </si>
  <si>
    <t>LRL</t>
  </si>
  <si>
    <t>Aa-0</t>
  </si>
  <si>
    <t>Alst-1</t>
  </si>
  <si>
    <t>Amel-1</t>
  </si>
  <si>
    <t>Ang-0</t>
  </si>
  <si>
    <t>Bsch-0</t>
  </si>
  <si>
    <t>Be-1</t>
  </si>
  <si>
    <t>An-2</t>
  </si>
  <si>
    <t>Boot-1</t>
  </si>
  <si>
    <t>Bs-2</t>
  </si>
  <si>
    <t>Bu-8</t>
  </si>
  <si>
    <t>Ca-0</t>
  </si>
  <si>
    <t>Chat-1</t>
  </si>
  <si>
    <t>ClBC-4</t>
  </si>
  <si>
    <t>ClBC-5</t>
  </si>
  <si>
    <t>Cnt-1</t>
  </si>
  <si>
    <t>Co-2</t>
  </si>
  <si>
    <t>Co-4</t>
  </si>
  <si>
    <t>CSHL-5</t>
  </si>
  <si>
    <t>Com-1</t>
  </si>
  <si>
    <t>Da-0</t>
  </si>
  <si>
    <t>Da(1)-12</t>
  </si>
  <si>
    <t>Db-0</t>
  </si>
  <si>
    <t>Di-1</t>
  </si>
  <si>
    <t>Do-0</t>
  </si>
  <si>
    <t>Dra-2</t>
  </si>
  <si>
    <t>Ede-1</t>
  </si>
  <si>
    <t>Ep-0</t>
  </si>
  <si>
    <t>Est-0</t>
  </si>
  <si>
    <t>Fi-1</t>
  </si>
  <si>
    <t>Fr-4</t>
  </si>
  <si>
    <t>Ge-1</t>
  </si>
  <si>
    <t>Gel-1</t>
  </si>
  <si>
    <t>Gie-0</t>
  </si>
  <si>
    <t>Go-0</t>
  </si>
  <si>
    <t>Gu-1</t>
  </si>
  <si>
    <t>Ha-0</t>
  </si>
  <si>
    <t>Jm-1</t>
  </si>
  <si>
    <t>Kelsterbach-2</t>
  </si>
  <si>
    <t>Kl-5</t>
  </si>
  <si>
    <t>Kr-0</t>
  </si>
  <si>
    <t>Kro-0</t>
  </si>
  <si>
    <t>Krot-2</t>
  </si>
  <si>
    <t>Li-3</t>
  </si>
  <si>
    <t>Li-6</t>
  </si>
  <si>
    <t>Mh-0</t>
  </si>
  <si>
    <t>N7</t>
  </si>
  <si>
    <t>Nok-1</t>
  </si>
  <si>
    <t>Nw-0</t>
  </si>
  <si>
    <t>Nw-2</t>
  </si>
  <si>
    <t>Ob-1</t>
  </si>
  <si>
    <t>Old-1</t>
  </si>
  <si>
    <t>Or-0</t>
  </si>
  <si>
    <t>PHW-13</t>
  </si>
  <si>
    <t>PHW-14</t>
  </si>
  <si>
    <t>PHW-20</t>
  </si>
  <si>
    <t>PHW-33</t>
  </si>
  <si>
    <t>PHW-36</t>
  </si>
  <si>
    <t>Pla-0</t>
  </si>
  <si>
    <t>Pn-0</t>
  </si>
  <si>
    <t>Pog-0</t>
  </si>
  <si>
    <t>Pr-0</t>
  </si>
  <si>
    <t>Pu2-24</t>
  </si>
  <si>
    <t>Rou-0</t>
  </si>
  <si>
    <t>RRS-7</t>
  </si>
  <si>
    <t>Sapporo-0</t>
  </si>
  <si>
    <t>Sh-0</t>
  </si>
  <si>
    <t>Si-0</t>
  </si>
  <si>
    <t>Sp-0</t>
  </si>
  <si>
    <t>Ste-0</t>
  </si>
  <si>
    <t>Tscha-1</t>
  </si>
  <si>
    <t>Tsu-0</t>
  </si>
  <si>
    <t>Ty-0</t>
  </si>
  <si>
    <t>Uk-1</t>
  </si>
  <si>
    <t>Uk-2</t>
  </si>
  <si>
    <t>Wa-1</t>
  </si>
  <si>
    <t>Wag-5</t>
  </si>
  <si>
    <t>WAR</t>
  </si>
  <si>
    <t>Wc-2</t>
  </si>
  <si>
    <t>Wl-0</t>
  </si>
  <si>
    <t>Ws</t>
  </si>
  <si>
    <t>Wt-3</t>
  </si>
  <si>
    <t>Zu-1</t>
  </si>
  <si>
    <t>11ME1.32</t>
  </si>
  <si>
    <t>11PNA4.101</t>
  </si>
  <si>
    <t>328PNA054</t>
  </si>
  <si>
    <t>627ME-4Y1</t>
  </si>
  <si>
    <t>Ag-0</t>
  </si>
  <si>
    <t>Alc-0</t>
  </si>
  <si>
    <t>ALL1-2</t>
  </si>
  <si>
    <t>Ba1-2</t>
  </si>
  <si>
    <t>Bg-2</t>
  </si>
  <si>
    <t>Blh-1</t>
  </si>
  <si>
    <t>Bor-1</t>
  </si>
  <si>
    <t>Bor-4</t>
  </si>
  <si>
    <t>Bu-0</t>
  </si>
  <si>
    <t>BUI</t>
  </si>
  <si>
    <t>CAM-16</t>
  </si>
  <si>
    <t>CAM-61</t>
  </si>
  <si>
    <t>Cen-0</t>
  </si>
  <si>
    <t>CIBC-17</t>
  </si>
  <si>
    <t>CLE-6</t>
  </si>
  <si>
    <t>Ct-1</t>
  </si>
  <si>
    <t>Cvi-0</t>
  </si>
  <si>
    <t>DraIV 1-14</t>
  </si>
  <si>
    <t>DraIV 1-5</t>
  </si>
  <si>
    <t>DraIV 1-7</t>
  </si>
  <si>
    <t>DraIV 6-16</t>
  </si>
  <si>
    <t>DraIV 6-35</t>
  </si>
  <si>
    <t>Duk</t>
  </si>
  <si>
    <t>Est-1</t>
  </si>
  <si>
    <t>Fei-0</t>
  </si>
  <si>
    <t>Col-o</t>
  </si>
  <si>
    <t>Gd-1</t>
  </si>
  <si>
    <t>Gy-0</t>
  </si>
  <si>
    <t>Hi-0</t>
  </si>
  <si>
    <t>Hod</t>
  </si>
  <si>
    <t>Hodvala-2</t>
  </si>
  <si>
    <t>HR-5</t>
  </si>
  <si>
    <t>Hs-0</t>
  </si>
  <si>
    <t>Hsm</t>
  </si>
  <si>
    <t>Im</t>
  </si>
  <si>
    <t>JEA</t>
  </si>
  <si>
    <t>Ka-0</t>
  </si>
  <si>
    <t>Kas-1</t>
  </si>
  <si>
    <t>Kin-0</t>
  </si>
  <si>
    <t>Koln</t>
  </si>
  <si>
    <t>Kulturen-1</t>
  </si>
  <si>
    <t>LAC-3</t>
  </si>
  <si>
    <t>LAC-5</t>
  </si>
  <si>
    <t>LDV-25</t>
  </si>
  <si>
    <t>LDV-34</t>
  </si>
  <si>
    <t>LDV-58</t>
  </si>
  <si>
    <t>Ler-1</t>
  </si>
  <si>
    <t>Li-OF-095</t>
  </si>
  <si>
    <t>Liarum</t>
  </si>
  <si>
    <t>Lip-0</t>
  </si>
  <si>
    <t>Lis-1</t>
  </si>
  <si>
    <t>LL-0</t>
  </si>
  <si>
    <t>Lom1-1</t>
  </si>
  <si>
    <t>Lp2-2</t>
  </si>
  <si>
    <t>Lp2-6</t>
  </si>
  <si>
    <t>Lz-0</t>
  </si>
  <si>
    <t>Map-42</t>
  </si>
  <si>
    <t>MIB-15</t>
  </si>
  <si>
    <t>MIB-22</t>
  </si>
  <si>
    <t>MIB-28</t>
  </si>
  <si>
    <t>MIB-84</t>
  </si>
  <si>
    <t>MNF-Che-2</t>
  </si>
  <si>
    <t>MNF-Pot-48</t>
  </si>
  <si>
    <t>MOG-37</t>
  </si>
  <si>
    <t>Mr-0</t>
  </si>
  <si>
    <t>Mrk-0</t>
  </si>
  <si>
    <t>Mt-0</t>
  </si>
  <si>
    <t>Mz-0</t>
  </si>
  <si>
    <t>N13</t>
  </si>
  <si>
    <t>Na-1</t>
  </si>
  <si>
    <t>NFA-10</t>
  </si>
  <si>
    <t>NFA-8</t>
  </si>
  <si>
    <t>Oy-0</t>
  </si>
  <si>
    <t>Pa-1</t>
  </si>
  <si>
    <t>PAR-3</t>
  </si>
  <si>
    <t>PAR-4</t>
  </si>
  <si>
    <t>Per-1</t>
  </si>
  <si>
    <t>PHW-34</t>
  </si>
  <si>
    <t>Pna-17</t>
  </si>
  <si>
    <t>Pu2-23</t>
  </si>
  <si>
    <t>Ra-0</t>
  </si>
  <si>
    <t>Rak-2</t>
  </si>
  <si>
    <t>Ren-1</t>
  </si>
  <si>
    <t>Rmx-A180</t>
  </si>
  <si>
    <t>Rsch-4</t>
  </si>
  <si>
    <t>Sap-0</t>
  </si>
  <si>
    <t>Sav-0 7340</t>
  </si>
  <si>
    <t>Se-0</t>
  </si>
  <si>
    <t>SLSP-30</t>
  </si>
  <si>
    <t>Sq-8</t>
  </si>
  <si>
    <t>Ta-0</t>
  </si>
  <si>
    <t>TDr-1</t>
  </si>
  <si>
    <t>TDr-3</t>
  </si>
  <si>
    <t>Tottarp-2</t>
  </si>
  <si>
    <t>TOU-A1-115</t>
  </si>
  <si>
    <t>TOU-A1-116</t>
  </si>
  <si>
    <t>TOU-A1-12</t>
  </si>
  <si>
    <t>TOU-A1-62</t>
  </si>
  <si>
    <t>TOU-A1-67</t>
  </si>
  <si>
    <t>TOU-A1-96</t>
  </si>
  <si>
    <t>TOU-C-3</t>
  </si>
  <si>
    <t>TOU-E-11</t>
  </si>
  <si>
    <t>TOU-H-13</t>
  </si>
  <si>
    <t>TOU-I-17</t>
  </si>
  <si>
    <t>TOU-J-3</t>
  </si>
  <si>
    <t>Ts-1</t>
  </si>
  <si>
    <t>Udul1-34</t>
  </si>
  <si>
    <t>UKID-48</t>
  </si>
  <si>
    <t>UKNW06-059</t>
  </si>
  <si>
    <t>UKNW06-060</t>
  </si>
  <si>
    <t>UKSE06-429</t>
  </si>
  <si>
    <t>UKSE06-520</t>
  </si>
  <si>
    <t>UKSE06-628</t>
  </si>
  <si>
    <t>Uod-7</t>
  </si>
  <si>
    <t>Van-0</t>
  </si>
  <si>
    <t>VOU-1</t>
  </si>
  <si>
    <t>VOU-2</t>
  </si>
  <si>
    <t>Wei-0</t>
  </si>
  <si>
    <t>Wil-1</t>
  </si>
  <si>
    <t>Wt-5</t>
  </si>
  <si>
    <t>Zdrl2-24</t>
  </si>
  <si>
    <t>Zdrl2-25</t>
  </si>
  <si>
    <t>RRS-10</t>
  </si>
  <si>
    <t>Ann-1</t>
  </si>
  <si>
    <t>Arby-1</t>
  </si>
  <si>
    <t>Benk-1</t>
  </si>
  <si>
    <t>Blh-2</t>
  </si>
  <si>
    <t>Cha-0</t>
  </si>
  <si>
    <t>CIBC-2</t>
  </si>
  <si>
    <t>Cit-0</t>
  </si>
  <si>
    <t>Es-0</t>
  </si>
  <si>
    <t>Hau-0</t>
  </si>
  <si>
    <t>Je-0</t>
  </si>
  <si>
    <t>Li-5:2</t>
  </si>
  <si>
    <t>Li-7</t>
  </si>
  <si>
    <t>Mc-0</t>
  </si>
  <si>
    <t>N4</t>
  </si>
  <si>
    <t>NFC-20</t>
  </si>
  <si>
    <t>Nz1</t>
  </si>
  <si>
    <t>PHW-10</t>
  </si>
  <si>
    <t>PHW-22</t>
  </si>
  <si>
    <t>PHW-28</t>
  </si>
  <si>
    <t>PHW-31</t>
  </si>
  <si>
    <t>PHW-35</t>
  </si>
  <si>
    <t>PHW-37</t>
  </si>
  <si>
    <t>Rhen-1</t>
  </si>
  <si>
    <t>Tha-1</t>
  </si>
  <si>
    <t>Ting-1</t>
  </si>
  <si>
    <t>Tiv-1</t>
  </si>
  <si>
    <t>Ven-1</t>
  </si>
  <si>
    <t>Wag-4</t>
  </si>
  <si>
    <t>Ors-1</t>
  </si>
  <si>
    <t>ALL1-3</t>
  </si>
  <si>
    <t>An-1</t>
  </si>
  <si>
    <t>App1-16</t>
  </si>
  <si>
    <t>Bla-1</t>
  </si>
  <si>
    <t>Kno-18</t>
  </si>
  <si>
    <t>Nd-1</t>
  </si>
  <si>
    <t>Mnz-0</t>
  </si>
  <si>
    <t>C24</t>
  </si>
  <si>
    <t>Can-0</t>
  </si>
  <si>
    <t>CUR-3</t>
  </si>
  <si>
    <t>Edi-0</t>
  </si>
  <si>
    <t>FjÃ¤1-2</t>
  </si>
  <si>
    <t>FjÃ¤1-5</t>
  </si>
  <si>
    <t>Br-0</t>
  </si>
  <si>
    <t>BrÃ¶1-6</t>
  </si>
  <si>
    <t>Sav-0 8412</t>
  </si>
  <si>
    <t>Ge-0</t>
  </si>
  <si>
    <t>Got-7</t>
  </si>
  <si>
    <t>Gr-1</t>
  </si>
  <si>
    <t>Hov4-1</t>
  </si>
  <si>
    <t>KBS-MAC-8</t>
  </si>
  <si>
    <t>Kelsterbach-4</t>
  </si>
  <si>
    <t>LillÃ¶-1</t>
  </si>
  <si>
    <t>Lis-2</t>
  </si>
  <si>
    <t>Lm-2</t>
  </si>
  <si>
    <t>NC-6</t>
  </si>
  <si>
    <t>Paw-3</t>
  </si>
  <si>
    <t>Petergorf</t>
  </si>
  <si>
    <t>ROM-1</t>
  </si>
  <si>
    <t>TÃ…D 01</t>
  </si>
  <si>
    <t>T1060</t>
  </si>
  <si>
    <t>Shahdara</t>
  </si>
  <si>
    <t>TDr-18</t>
  </si>
  <si>
    <t>TDr-8</t>
  </si>
  <si>
    <t>TOU-H-12</t>
  </si>
  <si>
    <t>TOU-I-2</t>
  </si>
  <si>
    <t>TOU-I-6</t>
  </si>
  <si>
    <t>UKID101</t>
  </si>
  <si>
    <t>UKNW06-436</t>
  </si>
  <si>
    <t>UKSE06-062</t>
  </si>
  <si>
    <t>UKSE06-192</t>
  </si>
  <si>
    <t>UKSE06-272</t>
  </si>
  <si>
    <t>UKSE06-278</t>
  </si>
  <si>
    <t>UKSE06-349</t>
  </si>
  <si>
    <t>UKSE06-351</t>
  </si>
  <si>
    <t>UKSW06-202</t>
  </si>
  <si>
    <t>Ull2-5</t>
  </si>
  <si>
    <t>Ull3-4</t>
  </si>
  <si>
    <t>Zdr-6</t>
  </si>
  <si>
    <t>Pent-1</t>
  </si>
  <si>
    <t>P value</t>
  </si>
  <si>
    <t>Response</t>
  </si>
  <si>
    <t>&lt;0.000001</t>
  </si>
  <si>
    <t>control</t>
  </si>
  <si>
    <t>inoculated</t>
  </si>
  <si>
    <t xml:space="preserve">Phenotype </t>
  </si>
  <si>
    <t>&gt;0.999999</t>
  </si>
  <si>
    <t>Negative reponse</t>
  </si>
  <si>
    <t>No response</t>
  </si>
  <si>
    <t>Positive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 applyBorder="1" applyAlignment="1">
      <alignment horizontal="center"/>
    </xf>
    <xf numFmtId="0" fontId="0" fillId="0" borderId="0" xfId="0" applyBorder="1"/>
    <xf numFmtId="0" fontId="16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90"/>
  <sheetViews>
    <sheetView tabSelected="1" workbookViewId="0">
      <selection activeCell="AB1" sqref="AB1:AC3"/>
    </sheetView>
  </sheetViews>
  <sheetFormatPr defaultRowHeight="14.4" x14ac:dyDescent="0.3"/>
  <cols>
    <col min="1" max="1" width="12.109375" style="2" bestFit="1" customWidth="1"/>
    <col min="2" max="2" width="7" style="2" bestFit="1" customWidth="1"/>
    <col min="3" max="3" width="9.88671875" style="2" bestFit="1" customWidth="1"/>
    <col min="4" max="4" width="9.5546875" style="2" bestFit="1" customWidth="1"/>
    <col min="5" max="5" width="7" style="2" bestFit="1" customWidth="1"/>
    <col min="6" max="6" width="9.88671875" style="2" bestFit="1" customWidth="1"/>
    <col min="7" max="7" width="9.5546875" style="2" bestFit="1" customWidth="1"/>
    <col min="8" max="8" width="8" style="2" bestFit="1" customWidth="1"/>
    <col min="9" max="9" width="9.88671875" style="2" bestFit="1" customWidth="1"/>
    <col min="10" max="10" width="9" style="2" bestFit="1" customWidth="1"/>
    <col min="11" max="11" width="7" style="2" bestFit="1" customWidth="1"/>
    <col min="12" max="12" width="9.88671875" style="2" bestFit="1" customWidth="1"/>
    <col min="13" max="14" width="9" style="2" bestFit="1" customWidth="1"/>
    <col min="15" max="15" width="9.88671875" style="2" bestFit="1" customWidth="1"/>
    <col min="16" max="16" width="9" style="2" bestFit="1" customWidth="1"/>
    <col min="17" max="17" width="6.6640625" style="2" bestFit="1" customWidth="1"/>
    <col min="18" max="18" width="7" style="2" bestFit="1" customWidth="1"/>
    <col min="19" max="19" width="8.6640625" style="2" bestFit="1" customWidth="1"/>
    <col min="20" max="20" width="6.6640625" style="2" bestFit="1" customWidth="1"/>
    <col min="21" max="21" width="9" style="2" bestFit="1" customWidth="1"/>
    <col min="22" max="22" width="4.77734375" style="2" bestFit="1" customWidth="1"/>
    <col min="23" max="23" width="4.33203125" style="2" bestFit="1" customWidth="1"/>
    <col min="24" max="24" width="3.109375" style="2" bestFit="1" customWidth="1"/>
    <col min="25" max="25" width="4" style="2" bestFit="1" customWidth="1"/>
    <col min="26" max="26" width="3.88671875" style="2" bestFit="1" customWidth="1"/>
    <col min="27" max="27" width="8.88671875" style="2"/>
    <col min="28" max="28" width="15.33203125" style="2" bestFit="1" customWidth="1"/>
    <col min="29" max="16384" width="8.88671875" style="2"/>
  </cols>
  <sheetData>
    <row r="1" spans="1:29" x14ac:dyDescent="0.3">
      <c r="A1" s="3" t="s">
        <v>0</v>
      </c>
      <c r="B1" s="3" t="s">
        <v>1</v>
      </c>
      <c r="C1" s="3"/>
      <c r="D1" s="3"/>
      <c r="E1" s="3" t="s">
        <v>2</v>
      </c>
      <c r="F1" s="3"/>
      <c r="G1" s="3"/>
      <c r="H1" s="3" t="s">
        <v>3</v>
      </c>
      <c r="I1" s="3"/>
      <c r="J1" s="3"/>
      <c r="K1" s="3" t="s">
        <v>4</v>
      </c>
      <c r="L1" s="3"/>
      <c r="M1" s="3"/>
      <c r="N1" s="3" t="s">
        <v>5</v>
      </c>
      <c r="O1" s="3"/>
      <c r="P1" s="3"/>
      <c r="Q1" s="3" t="s">
        <v>299</v>
      </c>
      <c r="R1" s="3"/>
      <c r="S1" s="3"/>
      <c r="T1" s="3"/>
      <c r="U1" s="3"/>
      <c r="V1" s="3" t="s">
        <v>295</v>
      </c>
      <c r="W1" s="3"/>
      <c r="X1" s="3"/>
      <c r="Y1" s="3"/>
      <c r="Z1" s="3"/>
      <c r="AB1" s="5" t="s">
        <v>301</v>
      </c>
      <c r="AC1" s="5">
        <v>-1</v>
      </c>
    </row>
    <row r="2" spans="1:29" s="4" customFormat="1" x14ac:dyDescent="0.3">
      <c r="A2" s="3"/>
      <c r="B2" s="1" t="s">
        <v>297</v>
      </c>
      <c r="C2" s="1" t="s">
        <v>298</v>
      </c>
      <c r="D2" s="1" t="s">
        <v>294</v>
      </c>
      <c r="E2" s="1" t="s">
        <v>297</v>
      </c>
      <c r="F2" s="1" t="s">
        <v>298</v>
      </c>
      <c r="G2" s="1" t="s">
        <v>294</v>
      </c>
      <c r="H2" s="1" t="s">
        <v>297</v>
      </c>
      <c r="I2" s="1" t="s">
        <v>298</v>
      </c>
      <c r="J2" s="1" t="s">
        <v>294</v>
      </c>
      <c r="K2" s="1" t="s">
        <v>297</v>
      </c>
      <c r="L2" s="1" t="s">
        <v>298</v>
      </c>
      <c r="M2" s="1" t="s">
        <v>294</v>
      </c>
      <c r="N2" s="1" t="s">
        <v>297</v>
      </c>
      <c r="O2" s="1" t="s">
        <v>298</v>
      </c>
      <c r="P2" s="1" t="s">
        <v>294</v>
      </c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B2" s="5" t="s">
        <v>302</v>
      </c>
      <c r="AC2" s="5">
        <v>0</v>
      </c>
    </row>
    <row r="3" spans="1:29" x14ac:dyDescent="0.3">
      <c r="A3" s="2" t="s">
        <v>88</v>
      </c>
      <c r="B3" s="2">
        <v>4.3739999999999997</v>
      </c>
      <c r="C3" s="2">
        <v>2.8159999999999998</v>
      </c>
      <c r="D3" s="2" t="s">
        <v>296</v>
      </c>
      <c r="E3" s="2">
        <v>5.4669999999999996</v>
      </c>
      <c r="F3" s="2">
        <v>6.2670000000000003</v>
      </c>
      <c r="G3" s="2">
        <v>0.45926299999999998</v>
      </c>
      <c r="H3" s="2">
        <v>1.4119999999999999</v>
      </c>
      <c r="I3" s="2">
        <v>1.4179999999999999</v>
      </c>
      <c r="J3" s="2">
        <v>0.97927699999999995</v>
      </c>
      <c r="K3" s="2">
        <v>5.1760000000000002</v>
      </c>
      <c r="L3" s="2">
        <v>4.4050000000000002</v>
      </c>
      <c r="M3" s="2">
        <v>7.3127999999999999E-2</v>
      </c>
      <c r="N3" s="2">
        <v>0.80249999999999999</v>
      </c>
      <c r="O3" s="2">
        <v>1.59</v>
      </c>
      <c r="P3" s="2">
        <v>5.4609999999999997E-3</v>
      </c>
      <c r="Q3" s="2">
        <v>-1.5580000000000001</v>
      </c>
      <c r="R3" s="2">
        <v>0.8</v>
      </c>
      <c r="S3" s="2">
        <v>6.0000000000000001E-3</v>
      </c>
      <c r="T3" s="2">
        <v>-0.77100000000000002</v>
      </c>
      <c r="U3" s="2">
        <v>0.78749999999999998</v>
      </c>
      <c r="V3" s="2">
        <v>-1</v>
      </c>
      <c r="W3" s="2">
        <v>0</v>
      </c>
      <c r="X3" s="2">
        <v>0</v>
      </c>
      <c r="Y3" s="2">
        <v>0</v>
      </c>
      <c r="Z3" s="2">
        <v>1</v>
      </c>
      <c r="AB3" s="5" t="s">
        <v>303</v>
      </c>
      <c r="AC3" s="5">
        <v>1</v>
      </c>
    </row>
    <row r="4" spans="1:29" x14ac:dyDescent="0.3">
      <c r="A4" s="2" t="s">
        <v>89</v>
      </c>
      <c r="B4" s="2">
        <v>2.2570000000000001</v>
      </c>
      <c r="C4" s="2">
        <v>1.978</v>
      </c>
      <c r="D4" s="2">
        <v>0.350883</v>
      </c>
      <c r="E4" s="2">
        <v>1.7330000000000001</v>
      </c>
      <c r="F4" s="2">
        <v>2.8</v>
      </c>
      <c r="G4" s="2">
        <v>5.8353000000000002E-2</v>
      </c>
      <c r="H4" s="2">
        <v>0.21029999999999999</v>
      </c>
      <c r="I4" s="2">
        <v>0.50780000000000003</v>
      </c>
      <c r="J4" s="2">
        <v>5.2406000000000001E-2</v>
      </c>
      <c r="K4" s="2">
        <v>2.887</v>
      </c>
      <c r="L4" s="2">
        <v>2.8650000000000002</v>
      </c>
      <c r="M4" s="2">
        <v>0.94931900000000002</v>
      </c>
      <c r="N4" s="2">
        <v>0.63060000000000005</v>
      </c>
      <c r="O4" s="2">
        <v>0.88749999999999996</v>
      </c>
      <c r="P4" s="2">
        <v>0.42519499999999999</v>
      </c>
      <c r="Q4" s="2">
        <v>-0.27900000000000003</v>
      </c>
      <c r="R4" s="2">
        <v>1.0669999999999999</v>
      </c>
      <c r="S4" s="2">
        <v>0.29749999999999999</v>
      </c>
      <c r="T4" s="2">
        <v>-2.1999999999999999E-2</v>
      </c>
      <c r="U4" s="2">
        <v>0.25690000000000002</v>
      </c>
      <c r="V4" s="2">
        <v>0</v>
      </c>
      <c r="W4" s="2">
        <v>0</v>
      </c>
      <c r="X4" s="2">
        <v>0</v>
      </c>
      <c r="Y4" s="2">
        <v>0</v>
      </c>
      <c r="Z4" s="2">
        <v>0</v>
      </c>
    </row>
    <row r="5" spans="1:29" x14ac:dyDescent="0.3">
      <c r="A5" s="2" t="s">
        <v>90</v>
      </c>
      <c r="B5" s="2">
        <v>2.5910000000000002</v>
      </c>
      <c r="C5" s="2">
        <v>2.1890000000000001</v>
      </c>
      <c r="D5" s="2">
        <v>0.23810799999999999</v>
      </c>
      <c r="E5" s="2">
        <v>0.4</v>
      </c>
      <c r="F5" s="2">
        <v>0.4667</v>
      </c>
      <c r="G5" s="2">
        <v>0.827685</v>
      </c>
      <c r="H5" s="2">
        <v>6.6519999999999996E-2</v>
      </c>
      <c r="I5" s="2">
        <v>2.912E-2</v>
      </c>
      <c r="J5" s="2">
        <v>0.49245</v>
      </c>
      <c r="K5" s="2">
        <v>2.6739999999999999</v>
      </c>
      <c r="L5" s="2">
        <v>2.37</v>
      </c>
      <c r="M5" s="2">
        <v>0.36372500000000002</v>
      </c>
      <c r="N5" s="2">
        <v>8.2769999999999996E-2</v>
      </c>
      <c r="O5" s="2">
        <v>0.18049999999999999</v>
      </c>
      <c r="P5" s="2">
        <v>0.49934600000000001</v>
      </c>
      <c r="Q5" s="2">
        <v>-0.40200000000000002</v>
      </c>
      <c r="R5" s="2">
        <v>6.6699999999999995E-2</v>
      </c>
      <c r="S5" s="2">
        <v>-3.7400000000000003E-2</v>
      </c>
      <c r="T5" s="2">
        <v>-0.30399999999999999</v>
      </c>
      <c r="U5" s="2">
        <v>9.7729999999999997E-2</v>
      </c>
      <c r="V5" s="2">
        <v>0</v>
      </c>
      <c r="W5" s="2">
        <v>0</v>
      </c>
      <c r="X5" s="2">
        <v>0</v>
      </c>
      <c r="Y5" s="2">
        <v>0</v>
      </c>
      <c r="Z5" s="2">
        <v>0</v>
      </c>
    </row>
    <row r="6" spans="1:29" x14ac:dyDescent="0.3">
      <c r="A6" s="2" t="s">
        <v>91</v>
      </c>
      <c r="B6" s="2">
        <v>3.0179999999999998</v>
      </c>
      <c r="C6" s="2">
        <v>2.923</v>
      </c>
      <c r="D6" s="2">
        <v>0.78481900000000004</v>
      </c>
      <c r="E6" s="2">
        <v>0.26669999999999999</v>
      </c>
      <c r="F6" s="2">
        <v>2.5329999999999999</v>
      </c>
      <c r="G6" s="2">
        <v>2.5950000000000001E-3</v>
      </c>
      <c r="H6" s="2">
        <v>5.3839999999999999E-2</v>
      </c>
      <c r="I6" s="2">
        <v>0.67949999999999999</v>
      </c>
      <c r="J6" s="2">
        <v>1.1384999999999999E-2</v>
      </c>
      <c r="K6" s="2">
        <v>3.0489999999999999</v>
      </c>
      <c r="L6" s="2">
        <v>3.621</v>
      </c>
      <c r="M6" s="2">
        <v>0.24526000000000001</v>
      </c>
      <c r="N6" s="2">
        <v>3.1739999999999997E-2</v>
      </c>
      <c r="O6" s="2">
        <v>0.69789999999999996</v>
      </c>
      <c r="P6" s="2">
        <v>3.0047999999999998E-2</v>
      </c>
      <c r="Q6" s="2">
        <v>-9.5000000000000001E-2</v>
      </c>
      <c r="R6" s="2">
        <v>2.2663000000000002</v>
      </c>
      <c r="S6" s="2">
        <v>0.62565999999999999</v>
      </c>
      <c r="T6" s="2">
        <v>0.57199999999999995</v>
      </c>
      <c r="U6" s="2">
        <v>0.66615999999999997</v>
      </c>
      <c r="V6" s="2">
        <v>0</v>
      </c>
      <c r="W6" s="2">
        <v>1</v>
      </c>
      <c r="X6" s="2">
        <v>1</v>
      </c>
      <c r="Y6" s="2">
        <v>0</v>
      </c>
      <c r="Z6" s="2">
        <v>1</v>
      </c>
    </row>
    <row r="7" spans="1:29" x14ac:dyDescent="0.3">
      <c r="A7" s="2" t="s">
        <v>6</v>
      </c>
      <c r="B7" s="2">
        <v>4.8140000000000001</v>
      </c>
      <c r="C7" s="2">
        <v>4.2329999999999997</v>
      </c>
      <c r="D7" s="2">
        <v>5.6813000000000002E-2</v>
      </c>
      <c r="E7" s="2">
        <v>3.867</v>
      </c>
      <c r="F7" s="2">
        <v>4.4000000000000004</v>
      </c>
      <c r="G7" s="2">
        <v>0.56410700000000003</v>
      </c>
      <c r="H7" s="2">
        <v>1.2729999999999999</v>
      </c>
      <c r="I7" s="2">
        <v>1.6060000000000001</v>
      </c>
      <c r="J7" s="2">
        <v>0.36171199999999998</v>
      </c>
      <c r="K7" s="2">
        <v>5.84</v>
      </c>
      <c r="L7" s="2">
        <v>4.93</v>
      </c>
      <c r="M7" s="2">
        <v>2.9947999999999999E-2</v>
      </c>
      <c r="N7" s="2">
        <v>1.026</v>
      </c>
      <c r="O7" s="2">
        <v>0.69630000000000003</v>
      </c>
      <c r="P7" s="2">
        <v>0.43856699999999998</v>
      </c>
      <c r="Q7" s="2">
        <v>-0.58099999999999996</v>
      </c>
      <c r="R7" s="2">
        <v>0.53300000000000003</v>
      </c>
      <c r="S7" s="2">
        <v>0.33300000000000002</v>
      </c>
      <c r="T7" s="2">
        <v>-0.91</v>
      </c>
      <c r="U7" s="2">
        <v>-0.32969999999999999</v>
      </c>
      <c r="V7" s="2">
        <v>0</v>
      </c>
      <c r="W7" s="2">
        <v>0</v>
      </c>
      <c r="X7" s="2">
        <v>0</v>
      </c>
      <c r="Y7" s="2">
        <v>-1</v>
      </c>
      <c r="Z7" s="2">
        <v>0</v>
      </c>
    </row>
    <row r="8" spans="1:29" x14ac:dyDescent="0.3">
      <c r="A8" s="2" t="s">
        <v>92</v>
      </c>
      <c r="B8" s="2">
        <v>3.3540000000000001</v>
      </c>
      <c r="C8" s="2">
        <v>2.915</v>
      </c>
      <c r="D8" s="2">
        <v>0.195329</v>
      </c>
      <c r="E8" s="2">
        <v>1.667</v>
      </c>
      <c r="F8" s="2">
        <v>2.8</v>
      </c>
      <c r="G8" s="2">
        <v>0.22047700000000001</v>
      </c>
      <c r="H8" s="2">
        <v>0.28110000000000002</v>
      </c>
      <c r="I8" s="2">
        <v>0.67379999999999995</v>
      </c>
      <c r="J8" s="2">
        <v>0.102549</v>
      </c>
      <c r="K8" s="2">
        <v>3.7639999999999998</v>
      </c>
      <c r="L8" s="2">
        <v>3.6219999999999999</v>
      </c>
      <c r="M8" s="2">
        <v>0.77389600000000003</v>
      </c>
      <c r="N8" s="2">
        <v>0.41020000000000001</v>
      </c>
      <c r="O8" s="2">
        <v>0.70660000000000001</v>
      </c>
      <c r="P8" s="2">
        <v>0.25320500000000001</v>
      </c>
      <c r="Q8" s="2">
        <v>-0.439</v>
      </c>
      <c r="R8" s="2">
        <v>1.133</v>
      </c>
      <c r="S8" s="2">
        <v>0.39269999999999999</v>
      </c>
      <c r="T8" s="2">
        <v>-0.14199999999999999</v>
      </c>
      <c r="U8" s="2">
        <v>0.2964</v>
      </c>
      <c r="V8" s="2">
        <v>0</v>
      </c>
      <c r="W8" s="2">
        <v>0</v>
      </c>
      <c r="X8" s="2">
        <v>0</v>
      </c>
      <c r="Y8" s="2">
        <v>0</v>
      </c>
      <c r="Z8" s="2">
        <v>0</v>
      </c>
    </row>
    <row r="9" spans="1:29" x14ac:dyDescent="0.3">
      <c r="A9" s="2" t="s">
        <v>93</v>
      </c>
      <c r="B9" s="2">
        <v>2.762</v>
      </c>
      <c r="C9" s="2">
        <v>2.5920000000000001</v>
      </c>
      <c r="D9" s="2">
        <v>0.58785900000000002</v>
      </c>
      <c r="E9" s="2">
        <v>0.4667</v>
      </c>
      <c r="F9" s="2">
        <v>0.8</v>
      </c>
      <c r="G9" s="2">
        <v>0.38636900000000002</v>
      </c>
      <c r="H9" s="2">
        <v>8.48E-2</v>
      </c>
      <c r="I9" s="2">
        <v>0.27139999999999997</v>
      </c>
      <c r="J9" s="2">
        <v>0.31758900000000001</v>
      </c>
      <c r="K9" s="2">
        <v>2.927</v>
      </c>
      <c r="L9" s="2">
        <v>2.8260000000000001</v>
      </c>
      <c r="M9" s="2">
        <v>0.80049400000000004</v>
      </c>
      <c r="N9" s="2">
        <v>0.16500000000000001</v>
      </c>
      <c r="O9" s="2">
        <v>0.2336</v>
      </c>
      <c r="P9" s="2">
        <v>0.690971</v>
      </c>
      <c r="Q9" s="2">
        <v>-0.17</v>
      </c>
      <c r="R9" s="2">
        <v>0.33329999999999999</v>
      </c>
      <c r="S9" s="2">
        <v>0.18659999999999999</v>
      </c>
      <c r="T9" s="2">
        <v>-0.10100000000000001</v>
      </c>
      <c r="U9" s="2">
        <v>6.8599999999999994E-2</v>
      </c>
      <c r="V9" s="2">
        <v>0</v>
      </c>
      <c r="W9" s="2">
        <v>0</v>
      </c>
      <c r="X9" s="2">
        <v>0</v>
      </c>
      <c r="Y9" s="2">
        <v>0</v>
      </c>
      <c r="Z9" s="2">
        <v>0</v>
      </c>
    </row>
    <row r="10" spans="1:29" x14ac:dyDescent="0.3">
      <c r="A10" s="2" t="s">
        <v>94</v>
      </c>
      <c r="B10" s="2">
        <v>3.585</v>
      </c>
      <c r="C10" s="2">
        <v>2.74</v>
      </c>
      <c r="D10" s="2">
        <v>1.08E-4</v>
      </c>
      <c r="E10" s="2">
        <v>0.4</v>
      </c>
      <c r="F10" s="2">
        <v>1.8</v>
      </c>
      <c r="G10" s="2">
        <v>2.5566999999999999E-2</v>
      </c>
      <c r="H10" s="2">
        <v>9.2719999999999997E-2</v>
      </c>
      <c r="I10" s="2">
        <v>0.58489999999999998</v>
      </c>
      <c r="J10" s="2">
        <v>3.1544000000000003E-2</v>
      </c>
      <c r="K10" s="2">
        <v>3.6419999999999999</v>
      </c>
      <c r="L10" s="2">
        <v>3.41</v>
      </c>
      <c r="M10" s="2">
        <v>0.46996900000000003</v>
      </c>
      <c r="N10" s="2">
        <v>5.6680000000000001E-2</v>
      </c>
      <c r="O10" s="2">
        <v>0.67020000000000002</v>
      </c>
      <c r="P10" s="2">
        <v>2.2638999999999999E-2</v>
      </c>
      <c r="Q10" s="2">
        <v>-0.84499999999999997</v>
      </c>
      <c r="R10" s="2">
        <v>1.4</v>
      </c>
      <c r="S10" s="2">
        <v>0.49218000000000001</v>
      </c>
      <c r="T10" s="2">
        <v>-0.23200000000000001</v>
      </c>
      <c r="U10" s="2">
        <v>0.61351999999999995</v>
      </c>
      <c r="V10" s="2">
        <v>-1</v>
      </c>
      <c r="W10" s="2">
        <v>1</v>
      </c>
      <c r="X10" s="2">
        <v>1</v>
      </c>
      <c r="Y10" s="2">
        <v>0</v>
      </c>
      <c r="Z10" s="2">
        <v>1</v>
      </c>
    </row>
    <row r="11" spans="1:29" x14ac:dyDescent="0.3">
      <c r="A11" s="2" t="s">
        <v>244</v>
      </c>
      <c r="B11" s="2">
        <v>2.242</v>
      </c>
      <c r="C11" s="2">
        <v>2.2109999999999999</v>
      </c>
      <c r="D11" s="2">
        <v>0.89747900000000003</v>
      </c>
      <c r="E11" s="2">
        <v>0.73329999999999995</v>
      </c>
      <c r="F11" s="2">
        <v>1.4670000000000001</v>
      </c>
      <c r="G11" s="2">
        <v>7.3516999999999999E-2</v>
      </c>
      <c r="H11" s="2">
        <v>0.22520000000000001</v>
      </c>
      <c r="I11" s="2">
        <v>0.3332</v>
      </c>
      <c r="J11" s="2">
        <v>0.54483000000000004</v>
      </c>
      <c r="K11" s="2">
        <v>2.6019999999999999</v>
      </c>
      <c r="L11" s="2">
        <v>2.6179999999999999</v>
      </c>
      <c r="M11" s="2">
        <v>0.96707699999999996</v>
      </c>
      <c r="N11" s="2">
        <v>0.36020000000000002</v>
      </c>
      <c r="O11" s="2">
        <v>0.40739999999999998</v>
      </c>
      <c r="P11" s="2">
        <v>0.82704299999999997</v>
      </c>
      <c r="Q11" s="2">
        <v>-3.1E-2</v>
      </c>
      <c r="R11" s="2">
        <v>0.73370000000000002</v>
      </c>
      <c r="S11" s="2">
        <v>0.108</v>
      </c>
      <c r="T11" s="2">
        <v>1.6E-2</v>
      </c>
      <c r="U11" s="2">
        <v>4.7199999999999999E-2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</row>
    <row r="12" spans="1:29" x14ac:dyDescent="0.3">
      <c r="A12" s="2" t="s">
        <v>7</v>
      </c>
      <c r="B12" s="2">
        <v>4.0839999999999996</v>
      </c>
      <c r="C12" s="2">
        <v>3.7810000000000001</v>
      </c>
      <c r="D12" s="2">
        <v>0.31294699999999998</v>
      </c>
      <c r="E12" s="2">
        <v>4</v>
      </c>
      <c r="F12" s="2">
        <v>6.9329999999999998</v>
      </c>
      <c r="G12" s="2">
        <v>3.7059000000000002E-2</v>
      </c>
      <c r="H12" s="2">
        <v>1.119</v>
      </c>
      <c r="I12" s="2">
        <v>1.637</v>
      </c>
      <c r="J12" s="2">
        <v>0.13122600000000001</v>
      </c>
      <c r="K12" s="2">
        <v>4.9329999999999998</v>
      </c>
      <c r="L12" s="2">
        <v>5.694</v>
      </c>
      <c r="M12" s="2">
        <v>0.28642699999999999</v>
      </c>
      <c r="N12" s="2">
        <v>0.84919999999999995</v>
      </c>
      <c r="O12" s="2">
        <v>1.913</v>
      </c>
      <c r="P12" s="2">
        <v>4.6167E-2</v>
      </c>
      <c r="Q12" s="2">
        <v>-0.30299999999999999</v>
      </c>
      <c r="R12" s="2">
        <v>2.9329999999999998</v>
      </c>
      <c r="S12" s="2">
        <v>0.51800000000000002</v>
      </c>
      <c r="T12" s="2">
        <v>0.76100000000000001</v>
      </c>
      <c r="U12" s="2">
        <v>1.0638000000000001</v>
      </c>
      <c r="V12" s="2">
        <v>0</v>
      </c>
      <c r="W12" s="2">
        <v>1</v>
      </c>
      <c r="X12" s="2">
        <v>0</v>
      </c>
      <c r="Y12" s="2">
        <v>0</v>
      </c>
      <c r="Z12" s="2">
        <v>1</v>
      </c>
    </row>
    <row r="13" spans="1:29" x14ac:dyDescent="0.3">
      <c r="A13" s="2" t="s">
        <v>8</v>
      </c>
      <c r="B13" s="2">
        <v>4.1870000000000003</v>
      </c>
      <c r="C13" s="2">
        <v>3.956</v>
      </c>
      <c r="D13" s="2">
        <v>0.48180400000000001</v>
      </c>
      <c r="E13" s="2">
        <v>1.2669999999999999</v>
      </c>
      <c r="F13" s="2">
        <v>3</v>
      </c>
      <c r="G13" s="2">
        <v>0.11244999999999999</v>
      </c>
      <c r="H13" s="2">
        <v>0.25650000000000001</v>
      </c>
      <c r="I13" s="2">
        <v>1.0649999999999999</v>
      </c>
      <c r="J13" s="2">
        <v>1.4402E-2</v>
      </c>
      <c r="K13" s="2">
        <v>4.4649999999999999</v>
      </c>
      <c r="L13" s="2">
        <v>4.4850000000000003</v>
      </c>
      <c r="M13" s="2">
        <v>0.96090500000000001</v>
      </c>
      <c r="N13" s="2">
        <v>0.2772</v>
      </c>
      <c r="O13" s="2">
        <v>0.5282</v>
      </c>
      <c r="P13" s="2">
        <v>0.443797</v>
      </c>
      <c r="Q13" s="2">
        <v>-0.23100000000000001</v>
      </c>
      <c r="R13" s="2">
        <v>1.7330000000000001</v>
      </c>
      <c r="S13" s="2">
        <v>0.8085</v>
      </c>
      <c r="T13" s="2">
        <v>0.02</v>
      </c>
      <c r="U13" s="2">
        <v>0.251</v>
      </c>
      <c r="V13" s="2">
        <v>0</v>
      </c>
      <c r="W13" s="2">
        <v>0</v>
      </c>
      <c r="X13" s="2">
        <v>1</v>
      </c>
      <c r="Y13" s="2">
        <v>0</v>
      </c>
      <c r="Z13" s="2">
        <v>0</v>
      </c>
    </row>
    <row r="14" spans="1:29" x14ac:dyDescent="0.3">
      <c r="A14" s="2" t="s">
        <v>245</v>
      </c>
      <c r="B14" s="2">
        <v>6.5439999999999996</v>
      </c>
      <c r="C14" s="2">
        <v>4.4980000000000002</v>
      </c>
      <c r="D14" s="2" t="s">
        <v>296</v>
      </c>
      <c r="E14" s="2">
        <v>11.54</v>
      </c>
      <c r="F14" s="2">
        <v>10.8</v>
      </c>
      <c r="G14" s="2">
        <v>0.46993800000000002</v>
      </c>
      <c r="H14" s="2">
        <v>3.1219999999999999</v>
      </c>
      <c r="I14" s="2">
        <v>2.7040000000000002</v>
      </c>
      <c r="J14" s="2">
        <v>0.18967700000000001</v>
      </c>
      <c r="K14" s="2">
        <v>13.69</v>
      </c>
      <c r="L14" s="2">
        <v>11.61</v>
      </c>
      <c r="M14" s="2">
        <v>0.14347699999999999</v>
      </c>
      <c r="N14" s="2">
        <v>7.1440000000000001</v>
      </c>
      <c r="O14" s="2">
        <v>7.1079999999999997</v>
      </c>
      <c r="P14" s="2">
        <v>0.97673500000000002</v>
      </c>
      <c r="Q14" s="2">
        <v>-2.0459999999999998</v>
      </c>
      <c r="R14" s="2">
        <v>-0.74</v>
      </c>
      <c r="S14" s="2">
        <v>-0.41799999999999998</v>
      </c>
      <c r="T14" s="2">
        <v>-2.08</v>
      </c>
      <c r="U14" s="2">
        <v>-3.5999999999999997E-2</v>
      </c>
      <c r="V14" s="2">
        <v>-1</v>
      </c>
      <c r="W14" s="2">
        <v>0</v>
      </c>
      <c r="X14" s="2">
        <v>0</v>
      </c>
      <c r="Y14" s="2">
        <v>0</v>
      </c>
      <c r="Z14" s="2">
        <v>0</v>
      </c>
    </row>
    <row r="15" spans="1:29" x14ac:dyDescent="0.3">
      <c r="A15" s="2" t="s">
        <v>12</v>
      </c>
      <c r="B15" s="2">
        <v>3.97</v>
      </c>
      <c r="C15" s="2">
        <v>3.5859999999999999</v>
      </c>
      <c r="D15" s="2">
        <v>0.323689</v>
      </c>
      <c r="E15" s="2">
        <v>5</v>
      </c>
      <c r="F15" s="2">
        <v>7.9329999999999998</v>
      </c>
      <c r="G15" s="2">
        <v>2.0778000000000001E-2</v>
      </c>
      <c r="H15" s="2">
        <v>1.3240000000000001</v>
      </c>
      <c r="I15" s="2">
        <v>1.7110000000000001</v>
      </c>
      <c r="J15" s="2">
        <v>0.16780200000000001</v>
      </c>
      <c r="K15" s="2">
        <v>5.9820000000000002</v>
      </c>
      <c r="L15" s="2">
        <v>5.9470000000000001</v>
      </c>
      <c r="M15" s="2">
        <v>0.96746100000000002</v>
      </c>
      <c r="N15" s="2">
        <v>2.012</v>
      </c>
      <c r="O15" s="2">
        <v>2.3620000000000001</v>
      </c>
      <c r="P15" s="2">
        <v>0.52234400000000003</v>
      </c>
      <c r="Q15" s="2">
        <v>-0.38400000000000001</v>
      </c>
      <c r="R15" s="2">
        <v>2.9329999999999998</v>
      </c>
      <c r="S15" s="2">
        <v>0.38700000000000001</v>
      </c>
      <c r="T15" s="2">
        <v>-3.5000000000000003E-2</v>
      </c>
      <c r="U15" s="2">
        <v>0.35</v>
      </c>
      <c r="V15" s="2">
        <v>0</v>
      </c>
      <c r="W15" s="2">
        <v>1</v>
      </c>
      <c r="X15" s="2">
        <v>0</v>
      </c>
      <c r="Y15" s="2">
        <v>0</v>
      </c>
      <c r="Z15" s="2">
        <v>0</v>
      </c>
    </row>
    <row r="16" spans="1:29" x14ac:dyDescent="0.3">
      <c r="A16" s="2" t="s">
        <v>9</v>
      </c>
      <c r="B16" s="2">
        <v>4.2389999999999999</v>
      </c>
      <c r="C16" s="2">
        <v>3.2789999999999999</v>
      </c>
      <c r="D16" s="2">
        <v>1.2780000000000001E-3</v>
      </c>
      <c r="E16" s="2">
        <v>7.7329999999999997</v>
      </c>
      <c r="F16" s="2">
        <v>7.7329999999999997</v>
      </c>
      <c r="G16" s="2" t="s">
        <v>300</v>
      </c>
      <c r="H16" s="2">
        <v>1.6830000000000001</v>
      </c>
      <c r="I16" s="2">
        <v>1.7190000000000001</v>
      </c>
      <c r="J16" s="2">
        <v>0.878301</v>
      </c>
      <c r="K16" s="2">
        <v>6.8620000000000001</v>
      </c>
      <c r="L16" s="2">
        <v>6.8879999999999999</v>
      </c>
      <c r="M16" s="2">
        <v>0.97470000000000001</v>
      </c>
      <c r="N16" s="2">
        <v>2.6230000000000002</v>
      </c>
      <c r="O16" s="2">
        <v>3.609</v>
      </c>
      <c r="P16" s="2">
        <v>0.185922</v>
      </c>
      <c r="Q16" s="2">
        <v>-0.96</v>
      </c>
      <c r="R16" s="2">
        <v>0</v>
      </c>
      <c r="S16" s="2">
        <v>3.5999999999999997E-2</v>
      </c>
      <c r="T16" s="2">
        <v>2.5999999999999999E-2</v>
      </c>
      <c r="U16" s="2">
        <v>0.98599999999999999</v>
      </c>
      <c r="V16" s="2">
        <v>-1</v>
      </c>
      <c r="W16" s="2">
        <v>0</v>
      </c>
      <c r="X16" s="2">
        <v>0</v>
      </c>
      <c r="Y16" s="2">
        <v>0</v>
      </c>
      <c r="Z16" s="2">
        <v>0</v>
      </c>
    </row>
    <row r="17" spans="1:26" x14ac:dyDescent="0.3">
      <c r="A17" s="2" t="s">
        <v>215</v>
      </c>
      <c r="B17" s="2">
        <v>4.9359999999999999</v>
      </c>
      <c r="C17" s="2">
        <v>3.7869999999999999</v>
      </c>
      <c r="D17" s="2">
        <v>2.5000000000000001E-5</v>
      </c>
      <c r="E17" s="2">
        <v>8.7330000000000005</v>
      </c>
      <c r="F17" s="2">
        <v>8.4</v>
      </c>
      <c r="G17" s="2">
        <v>0.77116600000000002</v>
      </c>
      <c r="H17" s="2">
        <v>1.9470000000000001</v>
      </c>
      <c r="I17" s="2">
        <v>2.0470000000000002</v>
      </c>
      <c r="J17" s="2">
        <v>0.73092000000000001</v>
      </c>
      <c r="K17" s="2">
        <v>8.5470000000000006</v>
      </c>
      <c r="L17" s="2">
        <v>8.1129999999999995</v>
      </c>
      <c r="M17" s="2">
        <v>0.57326699999999997</v>
      </c>
      <c r="N17" s="2">
        <v>3.6110000000000002</v>
      </c>
      <c r="O17" s="2">
        <v>4.327</v>
      </c>
      <c r="P17" s="2">
        <v>0.27327600000000002</v>
      </c>
      <c r="Q17" s="2">
        <v>-1.149</v>
      </c>
      <c r="R17" s="2">
        <v>-0.33300000000000002</v>
      </c>
      <c r="S17" s="2">
        <v>0.1</v>
      </c>
      <c r="T17" s="2">
        <v>-0.434</v>
      </c>
      <c r="U17" s="2">
        <v>0.71599999999999997</v>
      </c>
      <c r="V17" s="2">
        <v>-1</v>
      </c>
      <c r="W17" s="2">
        <v>0</v>
      </c>
      <c r="X17" s="2">
        <v>0</v>
      </c>
      <c r="Y17" s="2">
        <v>0</v>
      </c>
      <c r="Z17" s="2">
        <v>0</v>
      </c>
    </row>
    <row r="18" spans="1:26" x14ac:dyDescent="0.3">
      <c r="A18" s="2" t="s">
        <v>246</v>
      </c>
      <c r="B18" s="2">
        <v>3.7730000000000001</v>
      </c>
      <c r="C18" s="2">
        <v>3.5419999999999998</v>
      </c>
      <c r="D18" s="2">
        <v>0.41067399999999998</v>
      </c>
      <c r="E18" s="2">
        <v>3.214</v>
      </c>
      <c r="F18" s="2">
        <v>3.714</v>
      </c>
      <c r="G18" s="2">
        <v>0.73962600000000001</v>
      </c>
      <c r="H18" s="2">
        <v>1.1559999999999999</v>
      </c>
      <c r="I18" s="2">
        <v>0.93810000000000004</v>
      </c>
      <c r="J18" s="2">
        <v>0.54572500000000002</v>
      </c>
      <c r="K18" s="2">
        <v>4.2050000000000001</v>
      </c>
      <c r="L18" s="2">
        <v>4.1280000000000001</v>
      </c>
      <c r="M18" s="2">
        <v>0.86804899999999996</v>
      </c>
      <c r="N18" s="2">
        <v>0.43280000000000002</v>
      </c>
      <c r="O18" s="2">
        <v>0.58630000000000004</v>
      </c>
      <c r="P18" s="2">
        <v>0.53718699999999997</v>
      </c>
      <c r="Q18" s="2">
        <v>-0.23100000000000001</v>
      </c>
      <c r="R18" s="2">
        <v>0.5</v>
      </c>
      <c r="S18" s="2">
        <v>-0.21790000000000001</v>
      </c>
      <c r="T18" s="2">
        <v>-7.6999999999999999E-2</v>
      </c>
      <c r="U18" s="2">
        <v>0.1535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</row>
    <row r="19" spans="1:26" x14ac:dyDescent="0.3">
      <c r="A19" s="2" t="s">
        <v>216</v>
      </c>
      <c r="B19" s="2">
        <v>4.1639999999999997</v>
      </c>
      <c r="C19" s="2">
        <v>3.198</v>
      </c>
      <c r="D19" s="2">
        <v>3.9078000000000002E-2</v>
      </c>
      <c r="E19" s="2">
        <v>5.4669999999999996</v>
      </c>
      <c r="F19" s="2">
        <v>7.0709999999999997</v>
      </c>
      <c r="G19" s="2">
        <v>0.35339199999999998</v>
      </c>
      <c r="H19" s="2">
        <v>1.4419999999999999</v>
      </c>
      <c r="I19" s="2">
        <v>1.5269999999999999</v>
      </c>
      <c r="J19" s="2">
        <v>0.84120700000000004</v>
      </c>
      <c r="K19" s="2">
        <v>6.1509999999999998</v>
      </c>
      <c r="L19" s="2">
        <v>6.2389999999999999</v>
      </c>
      <c r="M19" s="2">
        <v>0.94140299999999999</v>
      </c>
      <c r="N19" s="2">
        <v>1.9870000000000001</v>
      </c>
      <c r="O19" s="2">
        <v>3.0409999999999999</v>
      </c>
      <c r="P19" s="2">
        <v>0.25117099999999998</v>
      </c>
      <c r="Q19" s="2">
        <v>-0.96599999999999997</v>
      </c>
      <c r="R19" s="2">
        <v>1.6040000000000001</v>
      </c>
      <c r="S19" s="2">
        <v>8.5000000000000006E-2</v>
      </c>
      <c r="T19" s="2">
        <v>8.7999999999999995E-2</v>
      </c>
      <c r="U19" s="2">
        <v>1.054</v>
      </c>
      <c r="V19" s="2">
        <v>-1</v>
      </c>
      <c r="W19" s="2">
        <v>0</v>
      </c>
      <c r="X19" s="2">
        <v>0</v>
      </c>
      <c r="Y19" s="2">
        <v>0</v>
      </c>
      <c r="Z19" s="2">
        <v>0</v>
      </c>
    </row>
    <row r="20" spans="1:26" x14ac:dyDescent="0.3">
      <c r="A20" s="2" t="s">
        <v>95</v>
      </c>
      <c r="B20" s="2">
        <v>4.601</v>
      </c>
      <c r="C20" s="2">
        <v>3.76</v>
      </c>
      <c r="D20" s="2">
        <v>3.7499999999999999E-3</v>
      </c>
      <c r="E20" s="2">
        <v>4.9329999999999998</v>
      </c>
      <c r="F20" s="2">
        <v>7</v>
      </c>
      <c r="G20" s="2">
        <v>0.13416</v>
      </c>
      <c r="H20" s="2">
        <v>1.35</v>
      </c>
      <c r="I20" s="2">
        <v>1.6850000000000001</v>
      </c>
      <c r="J20" s="2">
        <v>0.40265499999999999</v>
      </c>
      <c r="K20" s="2">
        <v>5.5739999999999998</v>
      </c>
      <c r="L20" s="2">
        <v>5.9509999999999996</v>
      </c>
      <c r="M20" s="2">
        <v>0.55807300000000004</v>
      </c>
      <c r="N20" s="2">
        <v>0.9728</v>
      </c>
      <c r="O20" s="2">
        <v>2.19</v>
      </c>
      <c r="P20" s="2">
        <v>1.7297E-2</v>
      </c>
      <c r="Q20" s="2">
        <v>-0.84099999999999997</v>
      </c>
      <c r="R20" s="2">
        <v>2.0670000000000002</v>
      </c>
      <c r="S20" s="2">
        <v>0.33500000000000002</v>
      </c>
      <c r="T20" s="2">
        <v>0.377</v>
      </c>
      <c r="U20" s="2">
        <v>1.2172000000000001</v>
      </c>
      <c r="V20" s="2">
        <v>-1</v>
      </c>
      <c r="W20" s="2">
        <v>0</v>
      </c>
      <c r="X20" s="2">
        <v>0</v>
      </c>
      <c r="Y20" s="2">
        <v>0</v>
      </c>
      <c r="Z20" s="2">
        <v>1</v>
      </c>
    </row>
    <row r="21" spans="1:26" x14ac:dyDescent="0.3">
      <c r="A21" s="2" t="s">
        <v>11</v>
      </c>
      <c r="B21" s="2">
        <v>4.7240000000000002</v>
      </c>
      <c r="C21" s="2">
        <v>3.9089999999999998</v>
      </c>
      <c r="D21" s="2">
        <v>8.489E-3</v>
      </c>
      <c r="E21" s="2">
        <v>8.0670000000000002</v>
      </c>
      <c r="F21" s="2">
        <v>9.1329999999999991</v>
      </c>
      <c r="G21" s="2">
        <v>0.53997700000000004</v>
      </c>
      <c r="H21" s="2">
        <v>2.246</v>
      </c>
      <c r="I21" s="2">
        <v>2.3319999999999999</v>
      </c>
      <c r="J21" s="2">
        <v>0.83218400000000003</v>
      </c>
      <c r="K21" s="2">
        <v>6.2869999999999999</v>
      </c>
      <c r="L21" s="2">
        <v>6.0990000000000002</v>
      </c>
      <c r="M21" s="2">
        <v>0.76339999999999997</v>
      </c>
      <c r="N21" s="2">
        <v>1.5629999999999999</v>
      </c>
      <c r="O21" s="2">
        <v>2.19</v>
      </c>
      <c r="P21" s="2">
        <v>0.125276</v>
      </c>
      <c r="Q21" s="2">
        <v>-0.81499999999999995</v>
      </c>
      <c r="R21" s="2">
        <v>1.0660000000000001</v>
      </c>
      <c r="S21" s="2">
        <v>8.5999999999999993E-2</v>
      </c>
      <c r="T21" s="2">
        <v>-0.188</v>
      </c>
      <c r="U21" s="2">
        <v>0.627</v>
      </c>
      <c r="V21" s="2">
        <v>-1</v>
      </c>
      <c r="W21" s="2">
        <v>0</v>
      </c>
      <c r="X21" s="2">
        <v>0</v>
      </c>
      <c r="Y21" s="2">
        <v>0</v>
      </c>
      <c r="Z21" s="2">
        <v>0</v>
      </c>
    </row>
    <row r="22" spans="1:26" x14ac:dyDescent="0.3">
      <c r="A22" s="2" t="s">
        <v>217</v>
      </c>
      <c r="B22" s="2">
        <v>4.7039999999999997</v>
      </c>
      <c r="C22" s="2">
        <v>4.5060000000000002</v>
      </c>
      <c r="D22" s="2">
        <v>0.67845500000000003</v>
      </c>
      <c r="E22" s="2">
        <v>10.07</v>
      </c>
      <c r="F22" s="2">
        <v>10.07</v>
      </c>
      <c r="G22" s="2">
        <v>0.99692899999999995</v>
      </c>
      <c r="H22" s="2">
        <v>2.4780000000000002</v>
      </c>
      <c r="I22" s="2">
        <v>2.3199999999999998</v>
      </c>
      <c r="J22" s="2">
        <v>0.73347499999999999</v>
      </c>
      <c r="K22" s="2">
        <v>9.1270000000000007</v>
      </c>
      <c r="L22" s="2">
        <v>9.0519999999999996</v>
      </c>
      <c r="M22" s="2">
        <v>0.92853699999999995</v>
      </c>
      <c r="N22" s="2">
        <v>4.423</v>
      </c>
      <c r="O22" s="2">
        <v>4.5460000000000003</v>
      </c>
      <c r="P22" s="2">
        <v>0.885822</v>
      </c>
      <c r="Q22" s="2">
        <v>-0.19800000000000001</v>
      </c>
      <c r="R22" s="2">
        <v>0</v>
      </c>
      <c r="S22" s="2">
        <v>-0.158</v>
      </c>
      <c r="T22" s="2">
        <v>-7.4999999999999997E-2</v>
      </c>
      <c r="U22" s="2">
        <v>0.123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</row>
    <row r="23" spans="1:26" x14ac:dyDescent="0.3">
      <c r="A23" s="2" t="s">
        <v>96</v>
      </c>
      <c r="B23" s="2">
        <v>4.0830000000000002</v>
      </c>
      <c r="C23" s="2">
        <v>2.7919999999999998</v>
      </c>
      <c r="D23" s="2">
        <v>1.4E-5</v>
      </c>
      <c r="E23" s="2">
        <v>3.2669999999999999</v>
      </c>
      <c r="F23" s="2">
        <v>3.6669999999999998</v>
      </c>
      <c r="G23" s="2">
        <v>0.517679</v>
      </c>
      <c r="H23" s="2">
        <v>0.95450000000000002</v>
      </c>
      <c r="I23" s="2">
        <v>0.98680000000000001</v>
      </c>
      <c r="J23" s="2">
        <v>0.89173199999999997</v>
      </c>
      <c r="K23" s="2">
        <v>5.0860000000000003</v>
      </c>
      <c r="L23" s="2">
        <v>3.2690000000000001</v>
      </c>
      <c r="M23" s="2">
        <v>1.1E-5</v>
      </c>
      <c r="N23" s="2">
        <v>1.004</v>
      </c>
      <c r="O23" s="2">
        <v>0.47739999999999999</v>
      </c>
      <c r="P23" s="2">
        <v>0.12673100000000001</v>
      </c>
      <c r="Q23" s="2">
        <v>-1.2909999999999999</v>
      </c>
      <c r="R23" s="2">
        <v>0.4</v>
      </c>
      <c r="S23" s="2">
        <v>3.2300000000000002E-2</v>
      </c>
      <c r="T23" s="2">
        <v>-1.8169999999999999</v>
      </c>
      <c r="U23" s="2">
        <v>-0.52659999999999996</v>
      </c>
      <c r="V23" s="2">
        <v>-1</v>
      </c>
      <c r="W23" s="2">
        <v>0</v>
      </c>
      <c r="X23" s="2">
        <v>0</v>
      </c>
      <c r="Y23" s="2">
        <v>-1</v>
      </c>
      <c r="Z23" s="2">
        <v>0</v>
      </c>
    </row>
    <row r="24" spans="1:26" x14ac:dyDescent="0.3">
      <c r="A24" s="2" t="s">
        <v>247</v>
      </c>
      <c r="B24" s="2">
        <v>4.9370000000000003</v>
      </c>
      <c r="C24" s="2">
        <v>3.657</v>
      </c>
      <c r="D24" s="2">
        <v>8.5000000000000006E-5</v>
      </c>
      <c r="E24" s="2">
        <v>7.4619999999999997</v>
      </c>
      <c r="F24" s="2">
        <v>5.4619999999999997</v>
      </c>
      <c r="G24" s="2">
        <v>0.22952400000000001</v>
      </c>
      <c r="H24" s="2">
        <v>1.9750000000000001</v>
      </c>
      <c r="I24" s="2">
        <v>1.623</v>
      </c>
      <c r="J24" s="2">
        <v>0.351601</v>
      </c>
      <c r="K24" s="2">
        <v>7.0179999999999998</v>
      </c>
      <c r="L24" s="2">
        <v>5.6689999999999996</v>
      </c>
      <c r="M24" s="2">
        <v>0.24657000000000001</v>
      </c>
      <c r="N24" s="2">
        <v>2.081</v>
      </c>
      <c r="O24" s="2">
        <v>2.012</v>
      </c>
      <c r="P24" s="2">
        <v>0.93943900000000002</v>
      </c>
      <c r="Q24" s="2">
        <v>-1.28</v>
      </c>
      <c r="R24" s="2">
        <v>-2</v>
      </c>
      <c r="S24" s="2">
        <v>-0.35199999999999998</v>
      </c>
      <c r="T24" s="2">
        <v>-1.349</v>
      </c>
      <c r="U24" s="2">
        <v>-6.9000000000000006E-2</v>
      </c>
      <c r="V24" s="2">
        <v>-1</v>
      </c>
      <c r="W24" s="2">
        <v>0</v>
      </c>
      <c r="X24" s="2">
        <v>0</v>
      </c>
      <c r="Y24" s="2">
        <v>0</v>
      </c>
      <c r="Z24" s="2">
        <v>0</v>
      </c>
    </row>
    <row r="25" spans="1:26" x14ac:dyDescent="0.3">
      <c r="A25" s="2" t="s">
        <v>97</v>
      </c>
      <c r="B25" s="2">
        <v>3.698</v>
      </c>
      <c r="C25" s="2">
        <v>2.3839999999999999</v>
      </c>
      <c r="D25" s="2">
        <v>2.9640000000000001E-3</v>
      </c>
      <c r="E25" s="2">
        <v>5.133</v>
      </c>
      <c r="F25" s="2">
        <v>4.7329999999999997</v>
      </c>
      <c r="G25" s="2">
        <v>0.68985399999999997</v>
      </c>
      <c r="H25" s="2">
        <v>1.2390000000000001</v>
      </c>
      <c r="I25" s="2">
        <v>0.94159999999999999</v>
      </c>
      <c r="J25" s="2">
        <v>0.39749099999999998</v>
      </c>
      <c r="K25" s="2">
        <v>7.8019999999999996</v>
      </c>
      <c r="L25" s="2">
        <v>5.3449999999999998</v>
      </c>
      <c r="M25" s="2">
        <v>7.9500000000000003E-4</v>
      </c>
      <c r="N25" s="2">
        <v>4.1040000000000001</v>
      </c>
      <c r="O25" s="2">
        <v>2.9609999999999999</v>
      </c>
      <c r="P25" s="2">
        <v>5.9297999999999997E-2</v>
      </c>
      <c r="Q25" s="2">
        <v>-1.3140000000000001</v>
      </c>
      <c r="R25" s="2">
        <v>-0.4</v>
      </c>
      <c r="S25" s="2">
        <v>-0.2974</v>
      </c>
      <c r="T25" s="2">
        <v>-2.4569999999999999</v>
      </c>
      <c r="U25" s="2">
        <v>-1.143</v>
      </c>
      <c r="V25" s="2">
        <v>-1</v>
      </c>
      <c r="W25" s="2">
        <v>0</v>
      </c>
      <c r="X25" s="2">
        <v>0</v>
      </c>
      <c r="Y25" s="2">
        <v>-1</v>
      </c>
      <c r="Z25" s="2">
        <v>0</v>
      </c>
    </row>
    <row r="26" spans="1:26" x14ac:dyDescent="0.3">
      <c r="A26" s="2" t="s">
        <v>218</v>
      </c>
      <c r="B26" s="2">
        <v>4.5949999999999998</v>
      </c>
      <c r="C26" s="2">
        <v>3.22</v>
      </c>
      <c r="D26" s="2">
        <v>1.0721E-2</v>
      </c>
      <c r="E26" s="2">
        <v>4.8</v>
      </c>
      <c r="F26" s="2">
        <v>4.5999999999999996</v>
      </c>
      <c r="G26" s="2">
        <v>0.87968900000000005</v>
      </c>
      <c r="H26" s="2">
        <v>1.669</v>
      </c>
      <c r="I26" s="2">
        <v>1.266</v>
      </c>
      <c r="J26" s="2">
        <v>0.40140399999999998</v>
      </c>
      <c r="K26" s="2">
        <v>5.9569999999999999</v>
      </c>
      <c r="L26" s="2">
        <v>4.4870000000000001</v>
      </c>
      <c r="M26" s="2">
        <v>0.11781899999999999</v>
      </c>
      <c r="N26" s="2">
        <v>1.3620000000000001</v>
      </c>
      <c r="O26" s="2">
        <v>1.268</v>
      </c>
      <c r="P26" s="2">
        <v>0.87485500000000005</v>
      </c>
      <c r="Q26" s="2">
        <v>-1.375</v>
      </c>
      <c r="R26" s="2">
        <v>-0.2</v>
      </c>
      <c r="S26" s="2">
        <v>-0.40300000000000002</v>
      </c>
      <c r="T26" s="2">
        <v>-1.47</v>
      </c>
      <c r="U26" s="2">
        <v>-9.4E-2</v>
      </c>
      <c r="V26" s="2">
        <v>-1</v>
      </c>
      <c r="W26" s="2">
        <v>0</v>
      </c>
      <c r="X26" s="2">
        <v>0</v>
      </c>
      <c r="Y26" s="2">
        <v>0</v>
      </c>
      <c r="Z26" s="2">
        <v>0</v>
      </c>
    </row>
    <row r="27" spans="1:26" x14ac:dyDescent="0.3">
      <c r="A27" s="2" t="s">
        <v>13</v>
      </c>
      <c r="B27" s="2">
        <v>4.3049999999999997</v>
      </c>
      <c r="C27" s="2">
        <v>3.42</v>
      </c>
      <c r="D27" s="2">
        <v>8.9929999999999993E-3</v>
      </c>
      <c r="E27" s="2">
        <v>11.47</v>
      </c>
      <c r="F27" s="2">
        <v>8.5329999999999995</v>
      </c>
      <c r="G27" s="2">
        <v>8.8322999999999999E-2</v>
      </c>
      <c r="H27" s="2">
        <v>2.2650000000000001</v>
      </c>
      <c r="I27" s="2">
        <v>1.9910000000000001</v>
      </c>
      <c r="J27" s="2">
        <v>0.43267600000000001</v>
      </c>
      <c r="K27" s="2">
        <v>7.47</v>
      </c>
      <c r="L27" s="2">
        <v>6.6150000000000002</v>
      </c>
      <c r="M27" s="2">
        <v>0.32117899999999999</v>
      </c>
      <c r="N27" s="2">
        <v>3.165</v>
      </c>
      <c r="O27" s="2">
        <v>3.1949999999999998</v>
      </c>
      <c r="P27" s="2">
        <v>0.96370199999999995</v>
      </c>
      <c r="Q27" s="2">
        <v>-0.88500000000000001</v>
      </c>
      <c r="R27" s="2">
        <v>-2.9369999999999998</v>
      </c>
      <c r="S27" s="2">
        <v>-0.27400000000000002</v>
      </c>
      <c r="T27" s="2">
        <v>-0.85499999999999998</v>
      </c>
      <c r="U27" s="2">
        <v>0.03</v>
      </c>
      <c r="V27" s="2">
        <v>-1</v>
      </c>
      <c r="W27" s="2">
        <v>0</v>
      </c>
      <c r="X27" s="2">
        <v>0</v>
      </c>
      <c r="Y27" s="2">
        <v>0</v>
      </c>
      <c r="Z27" s="2">
        <v>0</v>
      </c>
    </row>
    <row r="28" spans="1:26" x14ac:dyDescent="0.3">
      <c r="A28" s="2" t="s">
        <v>98</v>
      </c>
      <c r="B28" s="2">
        <v>4.1479999999999997</v>
      </c>
      <c r="C28" s="2">
        <v>2.593</v>
      </c>
      <c r="D28" s="2">
        <v>1.8829999999999999E-3</v>
      </c>
      <c r="E28" s="2">
        <v>4.8</v>
      </c>
      <c r="F28" s="2">
        <v>3.0670000000000002</v>
      </c>
      <c r="G28" s="2">
        <v>0.137102</v>
      </c>
      <c r="H28" s="2">
        <v>1.5049999999999999</v>
      </c>
      <c r="I28" s="2">
        <v>0.67569999999999997</v>
      </c>
      <c r="J28" s="2">
        <v>5.9498000000000002E-2</v>
      </c>
      <c r="K28" s="2">
        <v>7.79</v>
      </c>
      <c r="L28" s="2">
        <v>4.7690000000000001</v>
      </c>
      <c r="M28" s="2">
        <v>5.0883999999999999E-2</v>
      </c>
      <c r="N28" s="2">
        <v>3.6429999999999998</v>
      </c>
      <c r="O28" s="2">
        <v>2.177</v>
      </c>
      <c r="P28" s="2">
        <v>0.20855000000000001</v>
      </c>
      <c r="Q28" s="2">
        <v>-1.5549999999999999</v>
      </c>
      <c r="R28" s="2">
        <v>-1.7330000000000001</v>
      </c>
      <c r="S28" s="2">
        <v>-0.82930000000000004</v>
      </c>
      <c r="T28" s="2">
        <v>-3.0209999999999999</v>
      </c>
      <c r="U28" s="2">
        <v>-1.466</v>
      </c>
      <c r="V28" s="2">
        <v>-1</v>
      </c>
      <c r="W28" s="2">
        <v>0</v>
      </c>
      <c r="X28" s="2">
        <v>0</v>
      </c>
      <c r="Y28" s="2">
        <v>0</v>
      </c>
      <c r="Z28" s="2">
        <v>0</v>
      </c>
    </row>
    <row r="29" spans="1:26" x14ac:dyDescent="0.3">
      <c r="A29" s="2" t="s">
        <v>99</v>
      </c>
      <c r="B29" s="2">
        <v>4.8070000000000004</v>
      </c>
      <c r="C29" s="2">
        <v>3.2690000000000001</v>
      </c>
      <c r="D29" s="2">
        <v>7.7000000000000001E-5</v>
      </c>
      <c r="E29" s="2">
        <v>9.1329999999999991</v>
      </c>
      <c r="F29" s="2">
        <v>7.9329999999999998</v>
      </c>
      <c r="G29" s="2">
        <v>0.27183499999999999</v>
      </c>
      <c r="H29" s="2">
        <v>2.012</v>
      </c>
      <c r="I29" s="2">
        <v>1.518</v>
      </c>
      <c r="J29" s="2">
        <v>0.106678</v>
      </c>
      <c r="K29" s="2">
        <v>8.625</v>
      </c>
      <c r="L29" s="2">
        <v>6.681</v>
      </c>
      <c r="M29" s="2">
        <v>5.1769000000000003E-2</v>
      </c>
      <c r="N29" s="2">
        <v>3.8180000000000001</v>
      </c>
      <c r="O29" s="2">
        <v>3.4129999999999998</v>
      </c>
      <c r="P29" s="2">
        <v>0.59976399999999996</v>
      </c>
      <c r="Q29" s="2">
        <v>-1.538</v>
      </c>
      <c r="R29" s="2">
        <v>-1.2</v>
      </c>
      <c r="S29" s="2">
        <v>-0.49399999999999999</v>
      </c>
      <c r="T29" s="2">
        <v>-1.944</v>
      </c>
      <c r="U29" s="2">
        <v>-0.40500000000000003</v>
      </c>
      <c r="V29" s="2">
        <v>-1</v>
      </c>
      <c r="W29" s="2">
        <v>0</v>
      </c>
      <c r="X29" s="2">
        <v>0</v>
      </c>
      <c r="Y29" s="2">
        <v>0</v>
      </c>
      <c r="Z29" s="2">
        <v>0</v>
      </c>
    </row>
    <row r="30" spans="1:26" x14ac:dyDescent="0.3">
      <c r="A30" s="2" t="s">
        <v>257</v>
      </c>
      <c r="B30" s="2">
        <v>5.31</v>
      </c>
      <c r="C30" s="2">
        <v>3.6349999999999998</v>
      </c>
      <c r="D30" s="2">
        <v>6.6E-4</v>
      </c>
      <c r="E30" s="2">
        <v>8.6150000000000002</v>
      </c>
      <c r="F30" s="2">
        <v>9.5</v>
      </c>
      <c r="G30" s="2">
        <v>0.45848299999999997</v>
      </c>
      <c r="H30" s="2">
        <v>2.3290000000000002</v>
      </c>
      <c r="I30" s="2">
        <v>1.9950000000000001</v>
      </c>
      <c r="J30" s="2">
        <v>0.35333500000000001</v>
      </c>
      <c r="K30" s="2">
        <v>9.9659999999999993</v>
      </c>
      <c r="L30" s="2">
        <v>8.5709999999999997</v>
      </c>
      <c r="M30" s="2">
        <v>0.24954200000000001</v>
      </c>
      <c r="N30" s="2">
        <v>4.6559999999999997</v>
      </c>
      <c r="O30" s="2">
        <v>4.9359999999999999</v>
      </c>
      <c r="P30" s="2">
        <v>0.77762299999999995</v>
      </c>
      <c r="Q30" s="2">
        <v>-1.675</v>
      </c>
      <c r="R30" s="2">
        <v>0.88500000000000001</v>
      </c>
      <c r="S30" s="2">
        <v>-0.33400000000000002</v>
      </c>
      <c r="T30" s="2">
        <v>-1.395</v>
      </c>
      <c r="U30" s="2">
        <v>0.28000000000000003</v>
      </c>
      <c r="V30" s="2">
        <v>-1</v>
      </c>
      <c r="W30" s="2">
        <v>0</v>
      </c>
      <c r="X30" s="2">
        <v>0</v>
      </c>
      <c r="Y30" s="2">
        <v>0</v>
      </c>
      <c r="Z30" s="2">
        <v>0</v>
      </c>
    </row>
    <row r="31" spans="1:26" x14ac:dyDescent="0.3">
      <c r="A31" s="2" t="s">
        <v>258</v>
      </c>
      <c r="B31" s="2">
        <v>5.165</v>
      </c>
      <c r="C31" s="2">
        <v>3.4380000000000002</v>
      </c>
      <c r="D31" s="2" t="s">
        <v>296</v>
      </c>
      <c r="E31" s="2">
        <v>11.2</v>
      </c>
      <c r="F31" s="2">
        <v>9.5380000000000003</v>
      </c>
      <c r="G31" s="2">
        <v>0.185006</v>
      </c>
      <c r="H31" s="2">
        <v>2.2530000000000001</v>
      </c>
      <c r="I31" s="2">
        <v>1.99</v>
      </c>
      <c r="J31" s="2">
        <v>0.278561</v>
      </c>
      <c r="K31" s="2">
        <v>10.08</v>
      </c>
      <c r="L31" s="2">
        <v>9.2720000000000002</v>
      </c>
      <c r="M31" s="2">
        <v>0.39680599999999999</v>
      </c>
      <c r="N31" s="2">
        <v>4.9189999999999996</v>
      </c>
      <c r="O31" s="2">
        <v>5.8339999999999996</v>
      </c>
      <c r="P31" s="2">
        <v>0.27086900000000003</v>
      </c>
      <c r="Q31" s="2">
        <v>-1.7270000000000001</v>
      </c>
      <c r="R31" s="2">
        <v>-1.6619999999999999</v>
      </c>
      <c r="S31" s="2">
        <v>-0.26300000000000001</v>
      </c>
      <c r="T31" s="2">
        <v>-0.80800000000000005</v>
      </c>
      <c r="U31" s="2">
        <v>0.91500000000000004</v>
      </c>
      <c r="V31" s="2">
        <v>-1</v>
      </c>
      <c r="W31" s="2">
        <v>0</v>
      </c>
      <c r="X31" s="2">
        <v>0</v>
      </c>
      <c r="Y31" s="2">
        <v>0</v>
      </c>
      <c r="Z31" s="2">
        <v>0</v>
      </c>
    </row>
    <row r="32" spans="1:26" x14ac:dyDescent="0.3">
      <c r="A32" s="2" t="s">
        <v>14</v>
      </c>
      <c r="B32" s="2">
        <v>4.617</v>
      </c>
      <c r="C32" s="2">
        <v>3.9729999999999999</v>
      </c>
      <c r="D32" s="2">
        <v>6.9351999999999997E-2</v>
      </c>
      <c r="E32" s="2">
        <v>6.0670000000000002</v>
      </c>
      <c r="F32" s="2">
        <v>9.5329999999999995</v>
      </c>
      <c r="G32" s="2">
        <v>3.6429999999999997E-2</v>
      </c>
      <c r="H32" s="2">
        <v>1.956</v>
      </c>
      <c r="I32" s="2">
        <v>2.3439999999999999</v>
      </c>
      <c r="J32" s="2">
        <v>0.458646</v>
      </c>
      <c r="K32" s="2">
        <v>6.7320000000000002</v>
      </c>
      <c r="L32" s="2">
        <v>7.8179999999999996</v>
      </c>
      <c r="M32" s="2">
        <v>0.34388999999999997</v>
      </c>
      <c r="N32" s="2">
        <v>2.1150000000000002</v>
      </c>
      <c r="O32" s="2">
        <v>3.8450000000000002</v>
      </c>
      <c r="P32" s="2">
        <v>7.8907000000000005E-2</v>
      </c>
      <c r="Q32" s="2">
        <v>-0.64400000000000002</v>
      </c>
      <c r="R32" s="2">
        <v>3.4660000000000002</v>
      </c>
      <c r="S32" s="2">
        <v>0.38800000000000001</v>
      </c>
      <c r="T32" s="2">
        <v>1.0860000000000001</v>
      </c>
      <c r="U32" s="2">
        <v>1.73</v>
      </c>
      <c r="V32" s="2">
        <v>0</v>
      </c>
      <c r="W32" s="2">
        <v>1</v>
      </c>
      <c r="X32" s="2">
        <v>0</v>
      </c>
      <c r="Y32" s="2">
        <v>0</v>
      </c>
      <c r="Z32" s="2">
        <v>0</v>
      </c>
    </row>
    <row r="33" spans="1:26" x14ac:dyDescent="0.3">
      <c r="A33" s="2" t="s">
        <v>10</v>
      </c>
      <c r="B33" s="2">
        <v>5.6219999999999999</v>
      </c>
      <c r="C33" s="2">
        <v>4.3109999999999999</v>
      </c>
      <c r="D33" s="2">
        <v>1.5100000000000001E-4</v>
      </c>
      <c r="E33" s="2">
        <v>8</v>
      </c>
      <c r="F33" s="2">
        <v>11</v>
      </c>
      <c r="G33" s="2">
        <v>1.0111999999999999E-2</v>
      </c>
      <c r="H33" s="2">
        <v>2.1960000000000002</v>
      </c>
      <c r="I33" s="2">
        <v>2.6309999999999998</v>
      </c>
      <c r="J33" s="2">
        <v>6.5786999999999998E-2</v>
      </c>
      <c r="K33" s="2">
        <v>7.835</v>
      </c>
      <c r="L33" s="2">
        <v>7.7969999999999997</v>
      </c>
      <c r="M33" s="2">
        <v>0.95266300000000004</v>
      </c>
      <c r="N33" s="2">
        <v>2.2120000000000002</v>
      </c>
      <c r="O33" s="2">
        <v>3.4860000000000002</v>
      </c>
      <c r="P33" s="2">
        <v>3.8838999999999999E-2</v>
      </c>
      <c r="Q33" s="2">
        <v>-1.3109999999999999</v>
      </c>
      <c r="R33" s="2">
        <v>3</v>
      </c>
      <c r="S33" s="2">
        <v>0.435</v>
      </c>
      <c r="T33" s="2">
        <v>-3.7999999999999999E-2</v>
      </c>
      <c r="U33" s="2">
        <v>1.274</v>
      </c>
      <c r="V33" s="2">
        <v>-1</v>
      </c>
      <c r="W33" s="2">
        <v>1</v>
      </c>
      <c r="X33" s="2">
        <v>0</v>
      </c>
      <c r="Y33" s="2">
        <v>0</v>
      </c>
      <c r="Z33" s="2">
        <v>1</v>
      </c>
    </row>
    <row r="34" spans="1:26" x14ac:dyDescent="0.3">
      <c r="A34" s="2" t="s">
        <v>100</v>
      </c>
      <c r="B34" s="2">
        <v>4.1509999999999998</v>
      </c>
      <c r="C34" s="2">
        <v>3.351</v>
      </c>
      <c r="D34" s="2">
        <v>9.6287999999999999E-2</v>
      </c>
      <c r="E34" s="2">
        <v>5.8</v>
      </c>
      <c r="F34" s="2">
        <v>6.3330000000000002</v>
      </c>
      <c r="G34" s="2">
        <v>0.67456099999999997</v>
      </c>
      <c r="H34" s="2">
        <v>1.34</v>
      </c>
      <c r="I34" s="2">
        <v>1.5149999999999999</v>
      </c>
      <c r="J34" s="2">
        <v>0.61715299999999995</v>
      </c>
      <c r="K34" s="2">
        <v>10.3</v>
      </c>
      <c r="L34" s="2">
        <v>7.8090000000000002</v>
      </c>
      <c r="M34" s="2">
        <v>5.8226E-2</v>
      </c>
      <c r="N34" s="2">
        <v>6.1529999999999996</v>
      </c>
      <c r="O34" s="2">
        <v>4.4580000000000002</v>
      </c>
      <c r="P34" s="2">
        <v>0.181807</v>
      </c>
      <c r="Q34" s="2">
        <v>-0.8</v>
      </c>
      <c r="R34" s="2">
        <v>0.53300000000000003</v>
      </c>
      <c r="S34" s="2">
        <v>0.17499999999999999</v>
      </c>
      <c r="T34" s="2">
        <v>-2.4910000000000001</v>
      </c>
      <c r="U34" s="2">
        <v>-1.6950000000000001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</row>
    <row r="35" spans="1:26" x14ac:dyDescent="0.3">
      <c r="A35" s="2" t="s">
        <v>15</v>
      </c>
      <c r="B35" s="2">
        <v>3.5350000000000001</v>
      </c>
      <c r="C35" s="2">
        <v>3.1680000000000001</v>
      </c>
      <c r="D35" s="2">
        <v>0.22231899999999999</v>
      </c>
      <c r="E35" s="2">
        <v>5</v>
      </c>
      <c r="F35" s="2">
        <v>8.1329999999999991</v>
      </c>
      <c r="G35" s="2">
        <v>2.911E-2</v>
      </c>
      <c r="H35" s="2">
        <v>0.94059999999999999</v>
      </c>
      <c r="I35" s="2">
        <v>2.0670000000000002</v>
      </c>
      <c r="J35" s="2">
        <v>1.0120000000000001E-3</v>
      </c>
      <c r="K35" s="2">
        <v>4.9160000000000004</v>
      </c>
      <c r="L35" s="2">
        <v>5.0830000000000002</v>
      </c>
      <c r="M35" s="2">
        <v>0.80393599999999998</v>
      </c>
      <c r="N35" s="2">
        <v>1.381</v>
      </c>
      <c r="O35" s="2">
        <v>1.915</v>
      </c>
      <c r="P35" s="2">
        <v>0.265594</v>
      </c>
      <c r="Q35" s="2">
        <v>-0.36699999999999999</v>
      </c>
      <c r="R35" s="2">
        <v>3.133</v>
      </c>
      <c r="S35" s="2">
        <v>1.1264000000000001</v>
      </c>
      <c r="T35" s="2">
        <v>0.16700000000000001</v>
      </c>
      <c r="U35" s="2">
        <v>0.53400000000000003</v>
      </c>
      <c r="V35" s="2">
        <v>0</v>
      </c>
      <c r="W35" s="2">
        <v>1</v>
      </c>
      <c r="X35" s="2">
        <v>1</v>
      </c>
      <c r="Y35" s="2">
        <v>0</v>
      </c>
      <c r="Z35" s="2">
        <v>0</v>
      </c>
    </row>
    <row r="36" spans="1:26" x14ac:dyDescent="0.3">
      <c r="A36" s="2" t="s">
        <v>101</v>
      </c>
      <c r="B36" s="2">
        <v>3.3690000000000002</v>
      </c>
      <c r="C36" s="2">
        <v>2.964</v>
      </c>
      <c r="D36" s="2">
        <v>0.320743</v>
      </c>
      <c r="E36" s="2">
        <v>4.2</v>
      </c>
      <c r="F36" s="2">
        <v>5.867</v>
      </c>
      <c r="G36" s="2">
        <v>0.145458</v>
      </c>
      <c r="H36" s="2">
        <v>0.87939999999999996</v>
      </c>
      <c r="I36" s="2">
        <v>1.278</v>
      </c>
      <c r="J36" s="2">
        <v>9.6766000000000005E-2</v>
      </c>
      <c r="K36" s="2">
        <v>4.8630000000000004</v>
      </c>
      <c r="L36" s="2">
        <v>5.4950000000000001</v>
      </c>
      <c r="M36" s="2">
        <v>0.353547</v>
      </c>
      <c r="N36" s="2">
        <v>1.4930000000000001</v>
      </c>
      <c r="O36" s="2">
        <v>2.5310000000000001</v>
      </c>
      <c r="P36" s="2">
        <v>7.8400999999999998E-2</v>
      </c>
      <c r="Q36" s="2">
        <v>-0.40500000000000003</v>
      </c>
      <c r="R36" s="2">
        <v>1.667</v>
      </c>
      <c r="S36" s="2">
        <v>0.39860000000000001</v>
      </c>
      <c r="T36" s="2">
        <v>0.63200000000000001</v>
      </c>
      <c r="U36" s="2">
        <v>1.038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</row>
    <row r="37" spans="1:26" x14ac:dyDescent="0.3">
      <c r="A37" s="2" t="s">
        <v>251</v>
      </c>
      <c r="B37" s="2">
        <v>3.4940000000000002</v>
      </c>
      <c r="C37" s="2">
        <v>2.8650000000000002</v>
      </c>
      <c r="D37" s="2">
        <v>2.5923000000000002E-2</v>
      </c>
      <c r="E37" s="2">
        <v>9</v>
      </c>
      <c r="F37" s="2">
        <v>8.4290000000000003</v>
      </c>
      <c r="G37" s="2">
        <v>0.60580699999999998</v>
      </c>
      <c r="H37" s="2">
        <v>1.4279999999999999</v>
      </c>
      <c r="I37" s="2">
        <v>1.3580000000000001</v>
      </c>
      <c r="J37" s="2">
        <v>0.64892799999999995</v>
      </c>
      <c r="K37" s="2">
        <v>6.2359999999999998</v>
      </c>
      <c r="L37" s="2">
        <v>5.577</v>
      </c>
      <c r="M37" s="2">
        <v>0.30143799999999998</v>
      </c>
      <c r="N37" s="2">
        <v>2.742</v>
      </c>
      <c r="O37" s="2">
        <v>2.7120000000000002</v>
      </c>
      <c r="P37" s="2">
        <v>0.95537000000000005</v>
      </c>
      <c r="Q37" s="2">
        <v>-0.629</v>
      </c>
      <c r="R37" s="2">
        <v>-0.57099999999999995</v>
      </c>
      <c r="S37" s="2">
        <v>-7.0000000000000007E-2</v>
      </c>
      <c r="T37" s="2">
        <v>-0.65900000000000003</v>
      </c>
      <c r="U37" s="2">
        <v>-0.03</v>
      </c>
      <c r="V37" s="2">
        <v>-1</v>
      </c>
      <c r="W37" s="2">
        <v>0</v>
      </c>
      <c r="X37" s="2">
        <v>0</v>
      </c>
      <c r="Y37" s="2">
        <v>0</v>
      </c>
      <c r="Z37" s="2">
        <v>0</v>
      </c>
    </row>
    <row r="38" spans="1:26" x14ac:dyDescent="0.3">
      <c r="A38" s="2" t="s">
        <v>16</v>
      </c>
      <c r="B38" s="2">
        <v>4.72</v>
      </c>
      <c r="C38" s="2">
        <v>4.048</v>
      </c>
      <c r="D38" s="2">
        <v>9.2661999999999994E-2</v>
      </c>
      <c r="E38" s="2">
        <v>4.5330000000000004</v>
      </c>
      <c r="F38" s="2">
        <v>5.867</v>
      </c>
      <c r="G38" s="2">
        <v>0.43740499999999999</v>
      </c>
      <c r="H38" s="2">
        <v>1.401</v>
      </c>
      <c r="I38" s="2">
        <v>1.8180000000000001</v>
      </c>
      <c r="J38" s="2">
        <v>0.44068200000000002</v>
      </c>
      <c r="K38" s="2">
        <v>6.1580000000000004</v>
      </c>
      <c r="L38" s="2">
        <v>5.7030000000000003</v>
      </c>
      <c r="M38" s="2">
        <v>0.59994199999999998</v>
      </c>
      <c r="N38" s="2">
        <v>1.4379999999999999</v>
      </c>
      <c r="O38" s="2">
        <v>1.655</v>
      </c>
      <c r="P38" s="2">
        <v>0.72841599999999995</v>
      </c>
      <c r="Q38" s="2">
        <v>-0.67200000000000004</v>
      </c>
      <c r="R38" s="2">
        <v>1.3340000000000001</v>
      </c>
      <c r="S38" s="2">
        <v>0.41699999999999998</v>
      </c>
      <c r="T38" s="2">
        <v>-0.45500000000000002</v>
      </c>
      <c r="U38" s="2">
        <v>0.217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</row>
    <row r="39" spans="1:26" x14ac:dyDescent="0.3">
      <c r="A39" s="2" t="s">
        <v>102</v>
      </c>
      <c r="B39" s="2">
        <v>4.2080000000000002</v>
      </c>
      <c r="C39" s="2">
        <v>3.44</v>
      </c>
      <c r="D39" s="2">
        <v>8.7897000000000003E-2</v>
      </c>
      <c r="E39" s="2">
        <v>8</v>
      </c>
      <c r="F39" s="2">
        <v>8.1999999999999993</v>
      </c>
      <c r="G39" s="2">
        <v>0.87292599999999998</v>
      </c>
      <c r="H39" s="2">
        <v>1.6359999999999999</v>
      </c>
      <c r="I39" s="2">
        <v>1.925</v>
      </c>
      <c r="J39" s="2">
        <v>0.32075500000000001</v>
      </c>
      <c r="K39" s="2">
        <v>7.0389999999999997</v>
      </c>
      <c r="L39" s="2">
        <v>7.3540000000000001</v>
      </c>
      <c r="M39" s="2">
        <v>0.64802099999999996</v>
      </c>
      <c r="N39" s="2">
        <v>2.83</v>
      </c>
      <c r="O39" s="2">
        <v>3.9129999999999998</v>
      </c>
      <c r="P39" s="2">
        <v>0.19823099999999999</v>
      </c>
      <c r="Q39" s="2">
        <v>-0.76800000000000002</v>
      </c>
      <c r="R39" s="2">
        <v>0.2</v>
      </c>
      <c r="S39" s="2">
        <v>0.28899999999999998</v>
      </c>
      <c r="T39" s="2">
        <v>0.315</v>
      </c>
      <c r="U39" s="2">
        <v>1.083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</row>
    <row r="40" spans="1:26" x14ac:dyDescent="0.3">
      <c r="A40" s="2" t="s">
        <v>103</v>
      </c>
      <c r="B40" s="2">
        <v>4.4189999999999996</v>
      </c>
      <c r="C40" s="2">
        <v>3.5790000000000002</v>
      </c>
      <c r="D40" s="2">
        <v>2.9763000000000001E-2</v>
      </c>
      <c r="E40" s="2">
        <v>4.9329999999999998</v>
      </c>
      <c r="F40" s="2">
        <v>7.7329999999999997</v>
      </c>
      <c r="G40" s="2">
        <v>6.195E-3</v>
      </c>
      <c r="H40" s="2">
        <v>1.177</v>
      </c>
      <c r="I40" s="2">
        <v>1.877</v>
      </c>
      <c r="J40" s="2">
        <v>1.0352999999999999E-2</v>
      </c>
      <c r="K40" s="2">
        <v>6.0590000000000002</v>
      </c>
      <c r="L40" s="2">
        <v>5.8140000000000001</v>
      </c>
      <c r="M40" s="2">
        <v>0.69251600000000002</v>
      </c>
      <c r="N40" s="2">
        <v>1.641</v>
      </c>
      <c r="O40" s="2">
        <v>2.2349999999999999</v>
      </c>
      <c r="P40" s="2">
        <v>0.20880699999999999</v>
      </c>
      <c r="Q40" s="2">
        <v>-0.84</v>
      </c>
      <c r="R40" s="2">
        <v>2.8</v>
      </c>
      <c r="S40" s="2">
        <v>0.7</v>
      </c>
      <c r="T40" s="2">
        <v>-0.245</v>
      </c>
      <c r="U40" s="2">
        <v>0.59399999999999997</v>
      </c>
      <c r="V40" s="2">
        <v>-1</v>
      </c>
      <c r="W40" s="2">
        <v>1</v>
      </c>
      <c r="X40" s="2">
        <v>1</v>
      </c>
      <c r="Y40" s="2">
        <v>0</v>
      </c>
      <c r="Z40" s="2">
        <v>0</v>
      </c>
    </row>
    <row r="41" spans="1:26" x14ac:dyDescent="0.3">
      <c r="A41" s="2" t="s">
        <v>252</v>
      </c>
      <c r="B41" s="2">
        <v>3.6190000000000002</v>
      </c>
      <c r="C41" s="2">
        <v>2.8610000000000002</v>
      </c>
      <c r="D41" s="2">
        <v>4.0049999999999999E-3</v>
      </c>
      <c r="E41" s="2">
        <v>5.077</v>
      </c>
      <c r="F41" s="2">
        <v>4.5999999999999996</v>
      </c>
      <c r="G41" s="2">
        <v>0.66488700000000001</v>
      </c>
      <c r="H41" s="2">
        <v>1.2709999999999999</v>
      </c>
      <c r="I41" s="2">
        <v>1.028</v>
      </c>
      <c r="J41" s="2">
        <v>0.40013399999999999</v>
      </c>
      <c r="K41" s="2">
        <v>5.3419999999999996</v>
      </c>
      <c r="L41" s="2">
        <v>4.1420000000000003</v>
      </c>
      <c r="M41" s="2">
        <v>4.3659999999999997E-2</v>
      </c>
      <c r="N41" s="2">
        <v>1.7230000000000001</v>
      </c>
      <c r="O41" s="2">
        <v>1.2809999999999999</v>
      </c>
      <c r="P41" s="2">
        <v>0.322355</v>
      </c>
      <c r="Q41" s="2">
        <v>-0.75800000000000001</v>
      </c>
      <c r="R41" s="2">
        <v>-0.47699999999999998</v>
      </c>
      <c r="S41" s="2">
        <v>-0.24299999999999999</v>
      </c>
      <c r="T41" s="2">
        <v>-1.2</v>
      </c>
      <c r="U41" s="2">
        <v>-0.442</v>
      </c>
      <c r="V41" s="2">
        <v>-1</v>
      </c>
      <c r="W41" s="2">
        <v>0</v>
      </c>
      <c r="X41" s="2">
        <v>0</v>
      </c>
      <c r="Y41" s="2">
        <v>-1</v>
      </c>
      <c r="Z41" s="2">
        <v>0</v>
      </c>
    </row>
    <row r="42" spans="1:26" x14ac:dyDescent="0.3">
      <c r="A42" s="2" t="s">
        <v>104</v>
      </c>
      <c r="B42" s="2">
        <v>3.9060000000000001</v>
      </c>
      <c r="C42" s="2">
        <v>2.988</v>
      </c>
      <c r="D42" s="2">
        <v>1.9491000000000001E-2</v>
      </c>
      <c r="E42" s="2">
        <v>1.6</v>
      </c>
      <c r="F42" s="2">
        <v>1.867</v>
      </c>
      <c r="G42" s="2">
        <v>0.64616700000000005</v>
      </c>
      <c r="H42" s="2">
        <v>0.57809999999999995</v>
      </c>
      <c r="I42" s="2">
        <v>0.52039999999999997</v>
      </c>
      <c r="J42" s="2">
        <v>0.82974400000000004</v>
      </c>
      <c r="K42" s="2">
        <v>4.4269999999999996</v>
      </c>
      <c r="L42" s="2">
        <v>3.66</v>
      </c>
      <c r="M42" s="2">
        <v>9.0519000000000002E-2</v>
      </c>
      <c r="N42" s="2">
        <v>0.5212</v>
      </c>
      <c r="O42" s="2">
        <v>0.6724</v>
      </c>
      <c r="P42" s="2">
        <v>0.594032</v>
      </c>
      <c r="Q42" s="2">
        <v>-0.91800000000000004</v>
      </c>
      <c r="R42" s="2">
        <v>0.26700000000000002</v>
      </c>
      <c r="S42" s="2">
        <v>-5.7700000000000001E-2</v>
      </c>
      <c r="T42" s="2">
        <v>-0.76700000000000002</v>
      </c>
      <c r="U42" s="2">
        <v>0.1512</v>
      </c>
      <c r="V42" s="2">
        <v>-1</v>
      </c>
      <c r="W42" s="2">
        <v>0</v>
      </c>
      <c r="X42" s="2">
        <v>0</v>
      </c>
      <c r="Y42" s="2">
        <v>0</v>
      </c>
      <c r="Z42" s="2">
        <v>0</v>
      </c>
    </row>
    <row r="43" spans="1:26" x14ac:dyDescent="0.3">
      <c r="A43" s="2" t="s">
        <v>219</v>
      </c>
      <c r="B43" s="2">
        <v>4.5129999999999999</v>
      </c>
      <c r="C43" s="2">
        <v>3.64</v>
      </c>
      <c r="D43" s="2">
        <v>9.9122000000000002E-2</v>
      </c>
      <c r="E43" s="2">
        <v>6.4</v>
      </c>
      <c r="F43" s="2">
        <v>7.1429999999999998</v>
      </c>
      <c r="G43" s="2">
        <v>0.67673099999999997</v>
      </c>
      <c r="H43" s="2">
        <v>1.6970000000000001</v>
      </c>
      <c r="I43" s="2">
        <v>1.597</v>
      </c>
      <c r="J43" s="2">
        <v>0.82533699999999999</v>
      </c>
      <c r="K43" s="2">
        <v>7.0590000000000002</v>
      </c>
      <c r="L43" s="2">
        <v>7.2240000000000002</v>
      </c>
      <c r="M43" s="2">
        <v>0.91354800000000003</v>
      </c>
      <c r="N43" s="2">
        <v>2.5470000000000002</v>
      </c>
      <c r="O43" s="2">
        <v>3.5840000000000001</v>
      </c>
      <c r="P43" s="2">
        <v>0.36656100000000003</v>
      </c>
      <c r="Q43" s="2">
        <v>-0.873</v>
      </c>
      <c r="R43" s="2">
        <v>0.74299999999999999</v>
      </c>
      <c r="S43" s="2">
        <v>-0.1</v>
      </c>
      <c r="T43" s="2">
        <v>0.16500000000000001</v>
      </c>
      <c r="U43" s="2">
        <v>1.0369999999999999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</row>
    <row r="44" spans="1:26" x14ac:dyDescent="0.3">
      <c r="A44" s="2" t="s">
        <v>17</v>
      </c>
      <c r="B44" s="2">
        <v>4.8040000000000003</v>
      </c>
      <c r="C44" s="2">
        <v>3.8279999999999998</v>
      </c>
      <c r="D44" s="2">
        <v>1.5899999999999999E-4</v>
      </c>
      <c r="E44" s="2">
        <v>8.0670000000000002</v>
      </c>
      <c r="F44" s="2">
        <v>9.9329999999999998</v>
      </c>
      <c r="G44" s="2">
        <v>0.14400499999999999</v>
      </c>
      <c r="H44" s="2">
        <v>2.1230000000000002</v>
      </c>
      <c r="I44" s="2">
        <v>2.2120000000000002</v>
      </c>
      <c r="J44" s="2">
        <v>0.81936699999999996</v>
      </c>
      <c r="K44" s="2">
        <v>7.5220000000000002</v>
      </c>
      <c r="L44" s="2">
        <v>6.9950000000000001</v>
      </c>
      <c r="M44" s="2">
        <v>0.444878</v>
      </c>
      <c r="N44" s="2">
        <v>2.718</v>
      </c>
      <c r="O44" s="2">
        <v>3.1680000000000001</v>
      </c>
      <c r="P44" s="2">
        <v>0.37090600000000001</v>
      </c>
      <c r="Q44" s="2">
        <v>-0.97599999999999998</v>
      </c>
      <c r="R44" s="2">
        <v>1.8660000000000001</v>
      </c>
      <c r="S44" s="2">
        <v>8.8999999999999996E-2</v>
      </c>
      <c r="T44" s="2">
        <v>-0.52700000000000002</v>
      </c>
      <c r="U44" s="2">
        <v>0.45</v>
      </c>
      <c r="V44" s="2">
        <v>-1</v>
      </c>
      <c r="W44" s="2">
        <v>0</v>
      </c>
      <c r="X44" s="2">
        <v>0</v>
      </c>
      <c r="Y44" s="2">
        <v>0</v>
      </c>
      <c r="Z44" s="2">
        <v>0</v>
      </c>
    </row>
    <row r="45" spans="1:26" x14ac:dyDescent="0.3">
      <c r="A45" s="2" t="s">
        <v>105</v>
      </c>
      <c r="B45" s="2">
        <v>3.3479999999999999</v>
      </c>
      <c r="C45" s="2">
        <v>3.4009999999999998</v>
      </c>
      <c r="D45" s="2">
        <v>0.92327999999999999</v>
      </c>
      <c r="E45" s="2">
        <v>5.2670000000000003</v>
      </c>
      <c r="F45" s="2">
        <v>5.0670000000000002</v>
      </c>
      <c r="G45" s="2">
        <v>0.90931600000000001</v>
      </c>
      <c r="H45" s="2">
        <v>1.1879999999999999</v>
      </c>
      <c r="I45" s="2">
        <v>1.4239999999999999</v>
      </c>
      <c r="J45" s="2">
        <v>0.62345099999999998</v>
      </c>
      <c r="K45" s="2">
        <v>5.8490000000000002</v>
      </c>
      <c r="L45" s="2">
        <v>5.4470000000000001</v>
      </c>
      <c r="M45" s="2">
        <v>0.75213600000000003</v>
      </c>
      <c r="N45" s="2">
        <v>2.5009999999999999</v>
      </c>
      <c r="O45" s="2">
        <v>2.0470000000000002</v>
      </c>
      <c r="P45" s="2">
        <v>0.61923600000000001</v>
      </c>
      <c r="Q45" s="2">
        <v>5.2999999999999999E-2</v>
      </c>
      <c r="R45" s="2">
        <v>-0.2</v>
      </c>
      <c r="S45" s="2">
        <v>0.23599999999999999</v>
      </c>
      <c r="T45" s="2">
        <v>-0.40200000000000002</v>
      </c>
      <c r="U45" s="2">
        <v>-0.45400000000000001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</row>
    <row r="46" spans="1:26" x14ac:dyDescent="0.3">
      <c r="A46" s="2" t="s">
        <v>220</v>
      </c>
      <c r="B46" s="2">
        <v>5.6820000000000004</v>
      </c>
      <c r="C46" s="2">
        <v>3.9369999999999998</v>
      </c>
      <c r="D46" s="2">
        <v>4.4650000000000002E-3</v>
      </c>
      <c r="E46" s="2">
        <v>8.9290000000000003</v>
      </c>
      <c r="F46" s="2">
        <v>8.8670000000000009</v>
      </c>
      <c r="G46" s="2">
        <v>0.97131100000000004</v>
      </c>
      <c r="H46" s="2">
        <v>2.0739999999999998</v>
      </c>
      <c r="I46" s="2">
        <v>2.161</v>
      </c>
      <c r="J46" s="2">
        <v>0.84210700000000005</v>
      </c>
      <c r="K46" s="2">
        <v>8.9239999999999995</v>
      </c>
      <c r="L46" s="2">
        <v>6.8890000000000002</v>
      </c>
      <c r="M46" s="2">
        <v>4.5714999999999999E-2</v>
      </c>
      <c r="N46" s="2">
        <v>3.242</v>
      </c>
      <c r="O46" s="2">
        <v>2.952</v>
      </c>
      <c r="P46" s="2">
        <v>0.71408199999999999</v>
      </c>
      <c r="Q46" s="2">
        <v>-1.7450000000000001</v>
      </c>
      <c r="R46" s="2">
        <v>-6.2E-2</v>
      </c>
      <c r="S46" s="2">
        <v>8.6999999999999994E-2</v>
      </c>
      <c r="T46" s="2">
        <v>-2.0350000000000001</v>
      </c>
      <c r="U46" s="2">
        <v>-0.28999999999999998</v>
      </c>
      <c r="V46" s="2">
        <v>-1</v>
      </c>
      <c r="W46" s="2">
        <v>0</v>
      </c>
      <c r="X46" s="2">
        <v>0</v>
      </c>
      <c r="Y46" s="2">
        <v>-1</v>
      </c>
      <c r="Z46" s="2">
        <v>0</v>
      </c>
    </row>
    <row r="47" spans="1:26" x14ac:dyDescent="0.3">
      <c r="A47" s="2" t="s">
        <v>221</v>
      </c>
      <c r="B47" s="2">
        <v>4.0780000000000003</v>
      </c>
      <c r="C47" s="2">
        <v>3.3130000000000002</v>
      </c>
      <c r="D47" s="2">
        <v>4.5613000000000001E-2</v>
      </c>
      <c r="E47" s="2">
        <v>6.2859999999999996</v>
      </c>
      <c r="F47" s="2">
        <v>3.286</v>
      </c>
      <c r="G47" s="2">
        <v>1.2546E-2</v>
      </c>
      <c r="H47" s="2">
        <v>1.5669999999999999</v>
      </c>
      <c r="I47" s="2">
        <v>0.91420000000000001</v>
      </c>
      <c r="J47" s="2">
        <v>2.3716999999999998E-2</v>
      </c>
      <c r="K47" s="2">
        <v>6.52</v>
      </c>
      <c r="L47" s="2">
        <v>4.5979999999999999</v>
      </c>
      <c r="M47" s="2">
        <v>1.1390000000000001E-2</v>
      </c>
      <c r="N47" s="2">
        <v>2.4409999999999998</v>
      </c>
      <c r="O47" s="2">
        <v>1.2849999999999999</v>
      </c>
      <c r="P47" s="2">
        <v>6.0169E-2</v>
      </c>
      <c r="Q47" s="2">
        <v>-0.76500000000000001</v>
      </c>
      <c r="R47" s="2">
        <v>-3</v>
      </c>
      <c r="S47" s="2">
        <v>-0.65280000000000005</v>
      </c>
      <c r="T47" s="2">
        <v>-1.9219999999999999</v>
      </c>
      <c r="U47" s="2">
        <v>-1.1559999999999999</v>
      </c>
      <c r="V47" s="2">
        <v>-1</v>
      </c>
      <c r="W47" s="2">
        <v>-1</v>
      </c>
      <c r="X47" s="2">
        <v>-1</v>
      </c>
      <c r="Y47" s="2">
        <v>-1</v>
      </c>
      <c r="Z47" s="2">
        <v>0</v>
      </c>
    </row>
    <row r="48" spans="1:26" x14ac:dyDescent="0.3">
      <c r="A48" s="2" t="s">
        <v>18</v>
      </c>
      <c r="B48" s="2">
        <v>5.5419999999999998</v>
      </c>
      <c r="C48" s="2">
        <v>4.0359999999999996</v>
      </c>
      <c r="D48" s="2">
        <v>5.7070000000000003E-3</v>
      </c>
      <c r="E48" s="2">
        <v>7</v>
      </c>
      <c r="F48" s="2">
        <v>7.133</v>
      </c>
      <c r="G48" s="2">
        <v>0.93090499999999998</v>
      </c>
      <c r="H48" s="2">
        <v>2.2280000000000002</v>
      </c>
      <c r="I48" s="2">
        <v>1.867</v>
      </c>
      <c r="J48" s="2">
        <v>0.49329899999999999</v>
      </c>
      <c r="K48" s="2">
        <v>7.4969999999999999</v>
      </c>
      <c r="L48" s="2">
        <v>6.117</v>
      </c>
      <c r="M48" s="2">
        <v>0.17027400000000001</v>
      </c>
      <c r="N48" s="2">
        <v>1.954</v>
      </c>
      <c r="O48" s="2">
        <v>2.081</v>
      </c>
      <c r="P48" s="2">
        <v>0.83487299999999998</v>
      </c>
      <c r="Q48" s="2">
        <v>-1.506</v>
      </c>
      <c r="R48" s="2">
        <v>0.13300000000000001</v>
      </c>
      <c r="S48" s="2">
        <v>-0.36099999999999999</v>
      </c>
      <c r="T48" s="2">
        <v>-1.38</v>
      </c>
      <c r="U48" s="2">
        <v>0.127</v>
      </c>
      <c r="V48" s="2">
        <v>-1</v>
      </c>
      <c r="W48" s="2">
        <v>0</v>
      </c>
      <c r="X48" s="2">
        <v>0</v>
      </c>
      <c r="Y48" s="2">
        <v>0</v>
      </c>
      <c r="Z48" s="2">
        <v>0</v>
      </c>
    </row>
    <row r="49" spans="1:26" x14ac:dyDescent="0.3">
      <c r="A49" s="2" t="s">
        <v>19</v>
      </c>
      <c r="B49" s="2">
        <v>3.2130000000000001</v>
      </c>
      <c r="C49" s="2">
        <v>3.3889999999999998</v>
      </c>
      <c r="D49" s="2">
        <v>0.55806599999999995</v>
      </c>
      <c r="E49" s="2">
        <v>4.4000000000000004</v>
      </c>
      <c r="F49" s="2">
        <v>4.9329999999999998</v>
      </c>
      <c r="G49" s="2">
        <v>0.61472099999999996</v>
      </c>
      <c r="H49" s="2">
        <v>1.002</v>
      </c>
      <c r="I49" s="2">
        <v>1.278</v>
      </c>
      <c r="J49" s="2">
        <v>0.40921800000000003</v>
      </c>
      <c r="K49" s="2">
        <v>4.274</v>
      </c>
      <c r="L49" s="2">
        <v>4.2809999999999997</v>
      </c>
      <c r="M49" s="2">
        <v>0.98835200000000001</v>
      </c>
      <c r="N49" s="2">
        <v>1.0620000000000001</v>
      </c>
      <c r="O49" s="2">
        <v>0.89149999999999996</v>
      </c>
      <c r="P49" s="2">
        <v>0.58110700000000004</v>
      </c>
      <c r="Q49" s="2">
        <v>0.17599999999999999</v>
      </c>
      <c r="R49" s="2">
        <v>0.53300000000000003</v>
      </c>
      <c r="S49" s="2">
        <v>0.27600000000000002</v>
      </c>
      <c r="T49" s="2">
        <v>7.0000000000000001E-3</v>
      </c>
      <c r="U49" s="2">
        <v>-0.17050000000000001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</row>
    <row r="50" spans="1:26" x14ac:dyDescent="0.3">
      <c r="A50" s="2" t="s">
        <v>106</v>
      </c>
      <c r="B50" s="2">
        <v>3.5670000000000002</v>
      </c>
      <c r="C50" s="2">
        <v>2.7570000000000001</v>
      </c>
      <c r="D50" s="2">
        <v>5.5519999999999996E-3</v>
      </c>
      <c r="E50" s="2">
        <v>6.0670000000000002</v>
      </c>
      <c r="F50" s="2">
        <v>5.133</v>
      </c>
      <c r="G50" s="2">
        <v>0.541439</v>
      </c>
      <c r="H50" s="2">
        <v>1.42</v>
      </c>
      <c r="I50" s="2">
        <v>0.9849</v>
      </c>
      <c r="J50" s="2">
        <v>0.25161299999999998</v>
      </c>
      <c r="K50" s="2">
        <v>4.8289999999999997</v>
      </c>
      <c r="L50" s="2">
        <v>4.2850000000000001</v>
      </c>
      <c r="M50" s="2">
        <v>0.46173599999999998</v>
      </c>
      <c r="N50" s="2">
        <v>1.262</v>
      </c>
      <c r="O50" s="2">
        <v>1.528</v>
      </c>
      <c r="P50" s="2">
        <v>0.62586399999999998</v>
      </c>
      <c r="Q50" s="2">
        <v>-0.81</v>
      </c>
      <c r="R50" s="2">
        <v>-0.93400000000000005</v>
      </c>
      <c r="S50" s="2">
        <v>-0.43509999999999999</v>
      </c>
      <c r="T50" s="2">
        <v>-0.54400000000000004</v>
      </c>
      <c r="U50" s="2">
        <v>0.26600000000000001</v>
      </c>
      <c r="V50" s="2">
        <v>-1</v>
      </c>
      <c r="W50" s="2">
        <v>0</v>
      </c>
      <c r="X50" s="2">
        <v>0</v>
      </c>
      <c r="Y50" s="2">
        <v>0</v>
      </c>
      <c r="Z50" s="2">
        <v>0</v>
      </c>
    </row>
    <row r="51" spans="1:26" x14ac:dyDescent="0.3">
      <c r="A51" s="2" t="s">
        <v>20</v>
      </c>
      <c r="B51" s="2">
        <v>4.43</v>
      </c>
      <c r="C51" s="2">
        <v>3.585</v>
      </c>
      <c r="D51" s="2">
        <v>3.8890000000000001E-2</v>
      </c>
      <c r="E51" s="2">
        <v>8.6430000000000007</v>
      </c>
      <c r="F51" s="2">
        <v>9.8000000000000007</v>
      </c>
      <c r="G51" s="2">
        <v>0.62086699999999995</v>
      </c>
      <c r="H51" s="2">
        <v>1.671</v>
      </c>
      <c r="I51" s="2">
        <v>1.972</v>
      </c>
      <c r="J51" s="2">
        <v>0.497863</v>
      </c>
      <c r="K51" s="2">
        <v>6.633</v>
      </c>
      <c r="L51" s="2">
        <v>6.63</v>
      </c>
      <c r="M51" s="2">
        <v>0.99808799999999998</v>
      </c>
      <c r="N51" s="2">
        <v>2.2029999999999998</v>
      </c>
      <c r="O51" s="2">
        <v>3.0459999999999998</v>
      </c>
      <c r="P51" s="2">
        <v>0.29627900000000001</v>
      </c>
      <c r="Q51" s="2">
        <v>-0.84499999999999997</v>
      </c>
      <c r="R51" s="2">
        <v>1.157</v>
      </c>
      <c r="S51" s="2">
        <v>0.30099999999999999</v>
      </c>
      <c r="T51" s="2">
        <v>-3.0000000000000001E-3</v>
      </c>
      <c r="U51" s="2">
        <v>0.84299999999999997</v>
      </c>
      <c r="V51" s="2">
        <v>-1</v>
      </c>
      <c r="W51" s="2">
        <v>0</v>
      </c>
      <c r="X51" s="2">
        <v>0</v>
      </c>
      <c r="Y51" s="2">
        <v>0</v>
      </c>
      <c r="Z51" s="2">
        <v>0</v>
      </c>
    </row>
    <row r="52" spans="1:26" x14ac:dyDescent="0.3">
      <c r="A52" s="2" t="s">
        <v>21</v>
      </c>
      <c r="B52" s="2">
        <v>4.2389999999999999</v>
      </c>
      <c r="C52" s="2">
        <v>4.2119999999999997</v>
      </c>
      <c r="D52" s="2">
        <v>0.95816400000000002</v>
      </c>
      <c r="E52" s="2">
        <v>7.2670000000000003</v>
      </c>
      <c r="F52" s="2">
        <v>8.6</v>
      </c>
      <c r="G52" s="2">
        <v>0.35073799999999999</v>
      </c>
      <c r="H52" s="2">
        <v>1.966</v>
      </c>
      <c r="I52" s="2">
        <v>2.3809999999999998</v>
      </c>
      <c r="J52" s="2">
        <v>0.398509</v>
      </c>
      <c r="K52" s="2">
        <v>7.99</v>
      </c>
      <c r="L52" s="2">
        <v>7.9909999999999997</v>
      </c>
      <c r="M52" s="2">
        <v>0.99960300000000002</v>
      </c>
      <c r="N52" s="2">
        <v>3.7519999999999998</v>
      </c>
      <c r="O52" s="2">
        <v>3.7789999999999999</v>
      </c>
      <c r="P52" s="2">
        <v>0.97841999999999996</v>
      </c>
      <c r="Q52" s="2">
        <v>-2.7E-2</v>
      </c>
      <c r="R52" s="2">
        <v>1.333</v>
      </c>
      <c r="S52" s="2">
        <v>0.41499999999999998</v>
      </c>
      <c r="T52" s="2">
        <v>1E-3</v>
      </c>
      <c r="U52" s="2">
        <v>2.7E-2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</row>
    <row r="53" spans="1:26" x14ac:dyDescent="0.3">
      <c r="A53" s="2" t="s">
        <v>22</v>
      </c>
      <c r="B53" s="2">
        <v>5.4790000000000001</v>
      </c>
      <c r="C53" s="2">
        <v>3.73</v>
      </c>
      <c r="D53" s="2">
        <v>9.9999999999999995E-7</v>
      </c>
      <c r="E53" s="2">
        <v>9.9329999999999998</v>
      </c>
      <c r="F53" s="2">
        <v>8.8670000000000009</v>
      </c>
      <c r="G53" s="2">
        <v>0.33726800000000001</v>
      </c>
      <c r="H53" s="2">
        <v>2.7080000000000002</v>
      </c>
      <c r="I53" s="2">
        <v>2.3650000000000002</v>
      </c>
      <c r="J53" s="2">
        <v>0.36224899999999999</v>
      </c>
      <c r="K53" s="2">
        <v>12.56</v>
      </c>
      <c r="L53" s="2">
        <v>10.83</v>
      </c>
      <c r="M53" s="2">
        <v>0.179197</v>
      </c>
      <c r="N53" s="2">
        <v>7.0860000000000003</v>
      </c>
      <c r="O53" s="2">
        <v>7.1020000000000003</v>
      </c>
      <c r="P53" s="2">
        <v>0.98870599999999997</v>
      </c>
      <c r="Q53" s="2">
        <v>-1.7490000000000001</v>
      </c>
      <c r="R53" s="2">
        <v>-1.0660000000000001</v>
      </c>
      <c r="S53" s="2">
        <v>-0.34300000000000003</v>
      </c>
      <c r="T53" s="2">
        <v>-1.73</v>
      </c>
      <c r="U53" s="2">
        <v>1.6E-2</v>
      </c>
      <c r="V53" s="2">
        <v>-1</v>
      </c>
      <c r="W53" s="2">
        <v>0</v>
      </c>
      <c r="X53" s="2">
        <v>0</v>
      </c>
      <c r="Y53" s="2">
        <v>0</v>
      </c>
      <c r="Z53" s="2">
        <v>0</v>
      </c>
    </row>
    <row r="54" spans="1:26" x14ac:dyDescent="0.3">
      <c r="A54" s="2" t="s">
        <v>117</v>
      </c>
      <c r="B54" s="2">
        <v>5.3029999999999999</v>
      </c>
      <c r="C54" s="2">
        <v>3.601</v>
      </c>
      <c r="D54" s="2">
        <v>1.8519999999999999E-3</v>
      </c>
      <c r="E54" s="2">
        <v>6.4669999999999996</v>
      </c>
      <c r="F54" s="2">
        <v>4.6669999999999998</v>
      </c>
      <c r="G54" s="2">
        <v>0.23260700000000001</v>
      </c>
      <c r="H54" s="2">
        <v>2.2189999999999999</v>
      </c>
      <c r="I54" s="2">
        <v>1.3939999999999999</v>
      </c>
      <c r="J54" s="2">
        <v>9.8027000000000003E-2</v>
      </c>
      <c r="K54" s="2">
        <v>9.1199999999999992</v>
      </c>
      <c r="L54" s="2">
        <v>6.9489999999999998</v>
      </c>
      <c r="M54" s="2">
        <v>0.153083</v>
      </c>
      <c r="N54" s="2">
        <v>3.8170000000000002</v>
      </c>
      <c r="O54" s="2">
        <v>3.3479999999999999</v>
      </c>
      <c r="P54" s="2">
        <v>0.69652999999999998</v>
      </c>
      <c r="Q54" s="2">
        <v>-1.702</v>
      </c>
      <c r="R54" s="2">
        <v>-1.8</v>
      </c>
      <c r="S54" s="2">
        <v>-0.82499999999999996</v>
      </c>
      <c r="T54" s="2">
        <v>-2.1709999999999998</v>
      </c>
      <c r="U54" s="2">
        <v>-0.46899999999999997</v>
      </c>
      <c r="V54" s="2">
        <v>-1</v>
      </c>
      <c r="W54" s="2">
        <v>0</v>
      </c>
      <c r="X54" s="2">
        <v>0</v>
      </c>
      <c r="Y54" s="2">
        <v>0</v>
      </c>
      <c r="Z54" s="2">
        <v>0</v>
      </c>
    </row>
    <row r="55" spans="1:26" x14ac:dyDescent="0.3">
      <c r="A55" s="2" t="s">
        <v>24</v>
      </c>
      <c r="B55" s="2">
        <v>4.1429999999999998</v>
      </c>
      <c r="C55" s="2">
        <v>3.62</v>
      </c>
      <c r="D55" s="2">
        <v>3.0814999999999999E-2</v>
      </c>
      <c r="E55" s="2">
        <v>8.8000000000000007</v>
      </c>
      <c r="F55" s="2">
        <v>9.9329999999999998</v>
      </c>
      <c r="G55" s="2">
        <v>0.198266</v>
      </c>
      <c r="H55" s="2">
        <v>1.6419999999999999</v>
      </c>
      <c r="I55" s="2">
        <v>1.8240000000000001</v>
      </c>
      <c r="J55" s="2">
        <v>0.28600100000000001</v>
      </c>
      <c r="K55" s="2">
        <v>6.8440000000000003</v>
      </c>
      <c r="L55" s="2">
        <v>6.8140000000000001</v>
      </c>
      <c r="M55" s="2">
        <v>0.96017399999999997</v>
      </c>
      <c r="N55" s="2">
        <v>2.7010000000000001</v>
      </c>
      <c r="O55" s="2">
        <v>3.194</v>
      </c>
      <c r="P55" s="2">
        <v>0.365228</v>
      </c>
      <c r="Q55" s="2">
        <v>-0.52300000000000002</v>
      </c>
      <c r="R55" s="2">
        <v>1.133</v>
      </c>
      <c r="S55" s="2">
        <v>0.182</v>
      </c>
      <c r="T55" s="2">
        <v>-0.03</v>
      </c>
      <c r="U55" s="2">
        <v>0.49299999999999999</v>
      </c>
      <c r="V55" s="2">
        <v>-1</v>
      </c>
      <c r="W55" s="2">
        <v>0</v>
      </c>
      <c r="X55" s="2">
        <v>0</v>
      </c>
      <c r="Y55" s="2">
        <v>0</v>
      </c>
      <c r="Z55" s="2">
        <v>0</v>
      </c>
    </row>
    <row r="56" spans="1:26" x14ac:dyDescent="0.3">
      <c r="A56" s="2" t="s">
        <v>23</v>
      </c>
      <c r="B56" s="2">
        <v>4.1429999999999998</v>
      </c>
      <c r="C56" s="2">
        <v>3.4289999999999998</v>
      </c>
      <c r="D56" s="2">
        <v>0.12286999999999999</v>
      </c>
      <c r="E56" s="2">
        <v>4.3330000000000002</v>
      </c>
      <c r="F56" s="2">
        <v>5.3330000000000002</v>
      </c>
      <c r="G56" s="2">
        <v>0.39103900000000003</v>
      </c>
      <c r="H56" s="2">
        <v>0.92430000000000001</v>
      </c>
      <c r="I56" s="2">
        <v>1.3160000000000001</v>
      </c>
      <c r="J56" s="2">
        <v>0.23436699999999999</v>
      </c>
      <c r="K56" s="2">
        <v>5.7080000000000002</v>
      </c>
      <c r="L56" s="2">
        <v>5.2939999999999996</v>
      </c>
      <c r="M56" s="2">
        <v>0.62417100000000003</v>
      </c>
      <c r="N56" s="2">
        <v>1.5649999999999999</v>
      </c>
      <c r="O56" s="2">
        <v>1.8640000000000001</v>
      </c>
      <c r="P56" s="2">
        <v>0.62340899999999999</v>
      </c>
      <c r="Q56" s="2">
        <v>-0.71399999999999997</v>
      </c>
      <c r="R56" s="2">
        <v>1</v>
      </c>
      <c r="S56" s="2">
        <v>0.39169999999999999</v>
      </c>
      <c r="T56" s="2">
        <v>-0.41399999999999998</v>
      </c>
      <c r="U56" s="2">
        <v>0.29899999999999999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</row>
    <row r="57" spans="1:26" x14ac:dyDescent="0.3">
      <c r="A57" s="2" t="s">
        <v>107</v>
      </c>
      <c r="B57" s="2">
        <v>4.742</v>
      </c>
      <c r="C57" s="2">
        <v>3.68</v>
      </c>
      <c r="D57" s="2">
        <v>6.1250000000000002E-3</v>
      </c>
      <c r="E57" s="2">
        <v>10.93</v>
      </c>
      <c r="F57" s="2">
        <v>10.6</v>
      </c>
      <c r="G57" s="2">
        <v>0.76866299999999999</v>
      </c>
      <c r="H57" s="2">
        <v>2.0779999999999998</v>
      </c>
      <c r="I57" s="2">
        <v>2.0339999999999998</v>
      </c>
      <c r="J57" s="2">
        <v>0.86379899999999998</v>
      </c>
      <c r="K57" s="2">
        <v>9.9440000000000008</v>
      </c>
      <c r="L57" s="2">
        <v>9.0579999999999998</v>
      </c>
      <c r="M57" s="2">
        <v>0.203684</v>
      </c>
      <c r="N57" s="2">
        <v>5.202</v>
      </c>
      <c r="O57" s="2">
        <v>5.3780000000000001</v>
      </c>
      <c r="P57" s="2">
        <v>0.777895</v>
      </c>
      <c r="Q57" s="2">
        <v>-1.0620000000000001</v>
      </c>
      <c r="R57" s="2">
        <v>-0.33</v>
      </c>
      <c r="S57" s="2">
        <v>-4.3999999999999997E-2</v>
      </c>
      <c r="T57" s="2">
        <v>-0.88600000000000001</v>
      </c>
      <c r="U57" s="2">
        <v>0.17599999999999999</v>
      </c>
      <c r="V57" s="2">
        <v>-1</v>
      </c>
      <c r="W57" s="2">
        <v>0</v>
      </c>
      <c r="X57" s="2">
        <v>0</v>
      </c>
      <c r="Y57" s="2">
        <v>0</v>
      </c>
      <c r="Z57" s="2">
        <v>0</v>
      </c>
    </row>
    <row r="58" spans="1:26" x14ac:dyDescent="0.3">
      <c r="A58" s="2" t="s">
        <v>253</v>
      </c>
      <c r="B58" s="2">
        <v>5.3479999999999999</v>
      </c>
      <c r="C58" s="2">
        <v>4.3559999999999999</v>
      </c>
      <c r="D58" s="2" t="s">
        <v>296</v>
      </c>
      <c r="E58" s="2">
        <v>4.6669999999999998</v>
      </c>
      <c r="F58" s="2">
        <v>5.6669999999999998</v>
      </c>
      <c r="G58" s="2">
        <v>0.19778399999999999</v>
      </c>
      <c r="H58" s="2">
        <v>1.2649999999999999</v>
      </c>
      <c r="I58" s="2">
        <v>1.6020000000000001</v>
      </c>
      <c r="J58" s="2">
        <v>0.140129</v>
      </c>
      <c r="K58" s="2">
        <v>6.9489999999999998</v>
      </c>
      <c r="L58" s="2">
        <v>5.8470000000000004</v>
      </c>
      <c r="M58" s="2">
        <v>5.019E-3</v>
      </c>
      <c r="N58" s="2">
        <v>1.601</v>
      </c>
      <c r="O58" s="2">
        <v>1.4910000000000001</v>
      </c>
      <c r="P58" s="2">
        <v>0.73056200000000004</v>
      </c>
      <c r="Q58" s="2">
        <v>-0.99199999999999999</v>
      </c>
      <c r="R58" s="2">
        <v>1</v>
      </c>
      <c r="S58" s="2">
        <v>0.33700000000000002</v>
      </c>
      <c r="T58" s="2">
        <v>-1.1020000000000001</v>
      </c>
      <c r="U58" s="2">
        <v>-0.11</v>
      </c>
      <c r="V58" s="2">
        <v>-1</v>
      </c>
      <c r="W58" s="2">
        <v>0</v>
      </c>
      <c r="X58" s="2">
        <v>0</v>
      </c>
      <c r="Y58" s="2">
        <v>-1</v>
      </c>
      <c r="Z58" s="2">
        <v>0</v>
      </c>
    </row>
    <row r="59" spans="1:26" x14ac:dyDescent="0.3">
      <c r="A59" s="2" t="s">
        <v>108</v>
      </c>
      <c r="B59" s="2">
        <v>3.06</v>
      </c>
      <c r="C59" s="2">
        <v>2.6880000000000002</v>
      </c>
      <c r="D59" s="2">
        <v>0.108372</v>
      </c>
      <c r="E59" s="2">
        <v>1.4</v>
      </c>
      <c r="F59" s="2">
        <v>3.5329999999999999</v>
      </c>
      <c r="G59" s="2">
        <v>3.7043E-2</v>
      </c>
      <c r="H59" s="2">
        <v>0.40029999999999999</v>
      </c>
      <c r="I59" s="2">
        <v>0.70989999999999998</v>
      </c>
      <c r="J59" s="2">
        <v>0.24887000000000001</v>
      </c>
      <c r="K59" s="2">
        <v>3.7360000000000002</v>
      </c>
      <c r="L59" s="2">
        <v>3.766</v>
      </c>
      <c r="M59" s="2">
        <v>0.963588</v>
      </c>
      <c r="N59" s="2">
        <v>0.67589999999999995</v>
      </c>
      <c r="O59" s="2">
        <v>1.0780000000000001</v>
      </c>
      <c r="P59" s="2">
        <v>0.427342</v>
      </c>
      <c r="Q59" s="2">
        <v>-0.372</v>
      </c>
      <c r="R59" s="2">
        <v>2.133</v>
      </c>
      <c r="S59" s="2">
        <v>0.30959999999999999</v>
      </c>
      <c r="T59" s="2">
        <v>0.03</v>
      </c>
      <c r="U59" s="2">
        <v>0.40210000000000001</v>
      </c>
      <c r="V59" s="2">
        <v>0</v>
      </c>
      <c r="W59" s="2">
        <v>1</v>
      </c>
      <c r="X59" s="2">
        <v>0</v>
      </c>
      <c r="Y59" s="2">
        <v>0</v>
      </c>
      <c r="Z59" s="2">
        <v>0</v>
      </c>
    </row>
    <row r="60" spans="1:26" x14ac:dyDescent="0.3">
      <c r="A60" s="2" t="s">
        <v>26</v>
      </c>
      <c r="B60" s="2">
        <v>5.3410000000000002</v>
      </c>
      <c r="C60" s="2">
        <v>4.7240000000000002</v>
      </c>
      <c r="D60" s="2">
        <v>0.26925700000000002</v>
      </c>
      <c r="E60" s="2">
        <v>10.33</v>
      </c>
      <c r="F60" s="2">
        <v>10.47</v>
      </c>
      <c r="G60" s="2">
        <v>0.92617400000000005</v>
      </c>
      <c r="H60" s="2">
        <v>2.1339999999999999</v>
      </c>
      <c r="I60" s="2">
        <v>2.7549999999999999</v>
      </c>
      <c r="J60" s="2">
        <v>0.21237500000000001</v>
      </c>
      <c r="K60" s="2">
        <v>11.26</v>
      </c>
      <c r="L60" s="2">
        <v>10.89</v>
      </c>
      <c r="M60" s="2">
        <v>0.77944100000000005</v>
      </c>
      <c r="N60" s="2">
        <v>5.9240000000000004</v>
      </c>
      <c r="O60" s="2">
        <v>6.1660000000000004</v>
      </c>
      <c r="P60" s="2">
        <v>0.81089999999999995</v>
      </c>
      <c r="Q60" s="2">
        <v>-0.61699999999999999</v>
      </c>
      <c r="R60" s="2">
        <v>0.14000000000000001</v>
      </c>
      <c r="S60" s="2">
        <v>0.621</v>
      </c>
      <c r="T60" s="2">
        <v>-0.37</v>
      </c>
      <c r="U60" s="2">
        <v>0.24199999999999999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</row>
    <row r="61" spans="1:26" x14ac:dyDescent="0.3">
      <c r="A61" s="2" t="s">
        <v>25</v>
      </c>
      <c r="B61" s="2">
        <v>6.2439999999999998</v>
      </c>
      <c r="C61" s="2">
        <v>4.0190000000000001</v>
      </c>
      <c r="D61" s="2">
        <v>2.8E-5</v>
      </c>
      <c r="E61" s="2">
        <v>14.4</v>
      </c>
      <c r="F61" s="2">
        <v>11.47</v>
      </c>
      <c r="G61" s="2">
        <v>1.9710999999999999E-2</v>
      </c>
      <c r="H61" s="2">
        <v>3.2189999999999999</v>
      </c>
      <c r="I61" s="2">
        <v>2.556</v>
      </c>
      <c r="J61" s="2">
        <v>0.15848200000000001</v>
      </c>
      <c r="K61" s="2">
        <v>11.15</v>
      </c>
      <c r="L61" s="2">
        <v>9.032</v>
      </c>
      <c r="M61" s="2">
        <v>1.8249000000000001E-2</v>
      </c>
      <c r="N61" s="2">
        <v>4.907</v>
      </c>
      <c r="O61" s="2">
        <v>5.0129999999999999</v>
      </c>
      <c r="P61" s="2">
        <v>0.91640900000000003</v>
      </c>
      <c r="Q61" s="2">
        <v>-2.2250000000000001</v>
      </c>
      <c r="R61" s="2">
        <v>-2.93</v>
      </c>
      <c r="S61" s="2">
        <v>-0.66300000000000003</v>
      </c>
      <c r="T61" s="2">
        <v>-2.1179999999999999</v>
      </c>
      <c r="U61" s="2">
        <v>0.106</v>
      </c>
      <c r="V61" s="2">
        <v>-1</v>
      </c>
      <c r="W61" s="2">
        <v>-1</v>
      </c>
      <c r="X61" s="2">
        <v>0</v>
      </c>
      <c r="Y61" s="2">
        <v>-1</v>
      </c>
      <c r="Z61" s="2">
        <v>0</v>
      </c>
    </row>
    <row r="62" spans="1:26" x14ac:dyDescent="0.3">
      <c r="A62" s="2" t="s">
        <v>27</v>
      </c>
      <c r="B62" s="2">
        <v>5.8330000000000002</v>
      </c>
      <c r="C62" s="2">
        <v>4.2370000000000001</v>
      </c>
      <c r="D62" s="2">
        <v>1.2E-4</v>
      </c>
      <c r="E62" s="2">
        <v>12.4</v>
      </c>
      <c r="F62" s="2">
        <v>11.13</v>
      </c>
      <c r="G62" s="2">
        <v>0.26220500000000002</v>
      </c>
      <c r="H62" s="2">
        <v>2.6280000000000001</v>
      </c>
      <c r="I62" s="2">
        <v>2.4670000000000001</v>
      </c>
      <c r="J62" s="2">
        <v>0.60302100000000003</v>
      </c>
      <c r="K62" s="2">
        <v>12.27</v>
      </c>
      <c r="L62" s="2">
        <v>10.79</v>
      </c>
      <c r="M62" s="2">
        <v>8.4241999999999997E-2</v>
      </c>
      <c r="N62" s="2">
        <v>6.4340000000000002</v>
      </c>
      <c r="O62" s="2">
        <v>6.55</v>
      </c>
      <c r="P62" s="2">
        <v>0.88519899999999996</v>
      </c>
      <c r="Q62" s="2">
        <v>-1.5960000000000001</v>
      </c>
      <c r="R62" s="2">
        <v>-1.27</v>
      </c>
      <c r="S62" s="2">
        <v>-0.161</v>
      </c>
      <c r="T62" s="2">
        <v>-1.48</v>
      </c>
      <c r="U62" s="2">
        <v>0.11600000000000001</v>
      </c>
      <c r="V62" s="2">
        <v>-1</v>
      </c>
      <c r="W62" s="2">
        <v>0</v>
      </c>
      <c r="X62" s="2">
        <v>0</v>
      </c>
      <c r="Y62" s="2">
        <v>0</v>
      </c>
      <c r="Z62" s="2">
        <v>0</v>
      </c>
    </row>
    <row r="63" spans="1:26" x14ac:dyDescent="0.3">
      <c r="A63" s="2" t="s">
        <v>28</v>
      </c>
      <c r="B63" s="2">
        <v>6.0780000000000003</v>
      </c>
      <c r="C63" s="2">
        <v>4.4029999999999996</v>
      </c>
      <c r="D63" s="2">
        <v>8.3299999999999997E-4</v>
      </c>
      <c r="E63" s="2">
        <v>12.07</v>
      </c>
      <c r="F63" s="2">
        <v>11.47</v>
      </c>
      <c r="G63" s="2">
        <v>0.66093999999999997</v>
      </c>
      <c r="H63" s="2">
        <v>2.92</v>
      </c>
      <c r="I63" s="2">
        <v>2.569</v>
      </c>
      <c r="J63" s="2">
        <v>0.40481800000000001</v>
      </c>
      <c r="K63" s="2">
        <v>10.43</v>
      </c>
      <c r="L63" s="2">
        <v>8.2989999999999995</v>
      </c>
      <c r="M63" s="2">
        <v>3.8419999999999999E-3</v>
      </c>
      <c r="N63" s="2">
        <v>4.3499999999999996</v>
      </c>
      <c r="O63" s="2">
        <v>3.8959999999999999</v>
      </c>
      <c r="P63" s="2">
        <v>0.43296000000000001</v>
      </c>
      <c r="Q63" s="2">
        <v>-1.675</v>
      </c>
      <c r="R63" s="2">
        <v>-0.6</v>
      </c>
      <c r="S63" s="2">
        <v>-0.35099999999999998</v>
      </c>
      <c r="T63" s="2">
        <v>-2.1309999999999998</v>
      </c>
      <c r="U63" s="2">
        <v>-0.45400000000000001</v>
      </c>
      <c r="V63" s="2">
        <v>-1</v>
      </c>
      <c r="W63" s="2">
        <v>0</v>
      </c>
      <c r="X63" s="2">
        <v>0</v>
      </c>
      <c r="Y63" s="2">
        <v>-1</v>
      </c>
      <c r="Z63" s="2">
        <v>0</v>
      </c>
    </row>
    <row r="64" spans="1:26" x14ac:dyDescent="0.3">
      <c r="A64" s="2" t="s">
        <v>29</v>
      </c>
      <c r="B64" s="2">
        <v>5.13</v>
      </c>
      <c r="C64" s="2">
        <v>3.6179999999999999</v>
      </c>
      <c r="D64" s="2">
        <v>1.7240000000000001E-3</v>
      </c>
      <c r="E64" s="2">
        <v>10.73</v>
      </c>
      <c r="F64" s="2">
        <v>7.3330000000000002</v>
      </c>
      <c r="G64" s="2">
        <v>5.7806000000000003E-2</v>
      </c>
      <c r="H64" s="2">
        <v>2.1659999999999999</v>
      </c>
      <c r="I64" s="2">
        <v>1.8049999999999999</v>
      </c>
      <c r="J64" s="2">
        <v>0.39347500000000002</v>
      </c>
      <c r="K64" s="2">
        <v>10.42</v>
      </c>
      <c r="L64" s="2">
        <v>6.7110000000000003</v>
      </c>
      <c r="M64" s="2">
        <v>1.1030999999999999E-2</v>
      </c>
      <c r="N64" s="2">
        <v>5.2939999999999996</v>
      </c>
      <c r="O64" s="2">
        <v>3.093</v>
      </c>
      <c r="P64" s="2">
        <v>5.1618999999999998E-2</v>
      </c>
      <c r="Q64" s="2">
        <v>-1.512</v>
      </c>
      <c r="R64" s="2">
        <v>-3.3969999999999998</v>
      </c>
      <c r="S64" s="2">
        <v>-0.36099999999999999</v>
      </c>
      <c r="T64" s="2">
        <v>-3.7090000000000001</v>
      </c>
      <c r="U64" s="2">
        <v>-2.2010000000000001</v>
      </c>
      <c r="V64" s="2">
        <v>-1</v>
      </c>
      <c r="W64" s="2">
        <v>0</v>
      </c>
      <c r="X64" s="2">
        <v>0</v>
      </c>
      <c r="Y64" s="2">
        <v>-1</v>
      </c>
      <c r="Z64" s="2">
        <v>0</v>
      </c>
    </row>
    <row r="65" spans="1:26" x14ac:dyDescent="0.3">
      <c r="A65" s="2" t="s">
        <v>30</v>
      </c>
      <c r="B65" s="2">
        <v>5.6769999999999996</v>
      </c>
      <c r="C65" s="2">
        <v>4.42</v>
      </c>
      <c r="D65" s="2">
        <v>3.2981999999999997E-2</v>
      </c>
      <c r="E65" s="2">
        <v>12.87</v>
      </c>
      <c r="F65" s="2">
        <v>12.47</v>
      </c>
      <c r="G65" s="2">
        <v>0.82810600000000001</v>
      </c>
      <c r="H65" s="2">
        <v>2.8780000000000001</v>
      </c>
      <c r="I65" s="2">
        <v>2.8650000000000002</v>
      </c>
      <c r="J65" s="2">
        <v>0.97934399999999999</v>
      </c>
      <c r="K65" s="2">
        <v>12.71</v>
      </c>
      <c r="L65" s="2">
        <v>12.45</v>
      </c>
      <c r="M65" s="2">
        <v>0.86348100000000005</v>
      </c>
      <c r="N65" s="2">
        <v>7.0359999999999996</v>
      </c>
      <c r="O65" s="2">
        <v>8.0289999999999999</v>
      </c>
      <c r="P65" s="2">
        <v>0.389901</v>
      </c>
      <c r="Q65" s="2">
        <v>-1.2569999999999999</v>
      </c>
      <c r="R65" s="2">
        <v>-0.4</v>
      </c>
      <c r="S65" s="2">
        <v>-1.2999999999999999E-2</v>
      </c>
      <c r="T65" s="2">
        <v>-0.26</v>
      </c>
      <c r="U65" s="2">
        <v>0.99299999999999999</v>
      </c>
      <c r="V65" s="2">
        <v>-1</v>
      </c>
      <c r="W65" s="2">
        <v>0</v>
      </c>
      <c r="X65" s="2">
        <v>0</v>
      </c>
      <c r="Y65" s="2">
        <v>0</v>
      </c>
      <c r="Z65" s="2">
        <v>0</v>
      </c>
    </row>
    <row r="66" spans="1:26" x14ac:dyDescent="0.3">
      <c r="A66" s="2" t="s">
        <v>109</v>
      </c>
      <c r="B66" s="2">
        <v>5.3120000000000003</v>
      </c>
      <c r="C66" s="2">
        <v>3.8140000000000001</v>
      </c>
      <c r="D66" s="2">
        <v>9.7E-5</v>
      </c>
      <c r="E66" s="2">
        <v>10.07</v>
      </c>
      <c r="F66" s="2">
        <v>9.5329999999999995</v>
      </c>
      <c r="G66" s="2">
        <v>0.78247299999999997</v>
      </c>
      <c r="H66" s="2">
        <v>2.7149999999999999</v>
      </c>
      <c r="I66" s="2">
        <v>2.165</v>
      </c>
      <c r="J66" s="2">
        <v>0.26510600000000001</v>
      </c>
      <c r="K66" s="2">
        <v>9.2430000000000003</v>
      </c>
      <c r="L66" s="2">
        <v>8.3170000000000002</v>
      </c>
      <c r="M66" s="2">
        <v>0.47225099999999998</v>
      </c>
      <c r="N66" s="2">
        <v>3.931</v>
      </c>
      <c r="O66" s="2">
        <v>4.5030000000000001</v>
      </c>
      <c r="P66" s="2">
        <v>0.59297200000000005</v>
      </c>
      <c r="Q66" s="2">
        <v>-1.498</v>
      </c>
      <c r="R66" s="2">
        <v>-0.53700000000000003</v>
      </c>
      <c r="S66" s="2">
        <v>-0.55000000000000004</v>
      </c>
      <c r="T66" s="2">
        <v>-0.92600000000000005</v>
      </c>
      <c r="U66" s="2">
        <v>0.57199999999999995</v>
      </c>
      <c r="V66" s="2">
        <v>-1</v>
      </c>
      <c r="W66" s="2">
        <v>0</v>
      </c>
      <c r="X66" s="2">
        <v>0</v>
      </c>
      <c r="Y66" s="2">
        <v>0</v>
      </c>
      <c r="Z66" s="2">
        <v>0</v>
      </c>
    </row>
    <row r="67" spans="1:26" x14ac:dyDescent="0.3">
      <c r="A67" s="2" t="s">
        <v>110</v>
      </c>
      <c r="B67" s="2">
        <v>5.1829999999999998</v>
      </c>
      <c r="C67" s="2">
        <v>3.444</v>
      </c>
      <c r="D67" s="2" t="s">
        <v>296</v>
      </c>
      <c r="E67" s="2">
        <v>9.4670000000000005</v>
      </c>
      <c r="F67" s="2">
        <v>8.9329999999999998</v>
      </c>
      <c r="G67" s="2">
        <v>0.69873799999999997</v>
      </c>
      <c r="H67" s="2">
        <v>2.0409999999999999</v>
      </c>
      <c r="I67" s="2">
        <v>1.8069999999999999</v>
      </c>
      <c r="J67" s="2">
        <v>0.25200600000000001</v>
      </c>
      <c r="K67" s="2">
        <v>9.4909999999999997</v>
      </c>
      <c r="L67" s="2">
        <v>7.8789999999999996</v>
      </c>
      <c r="M67" s="2">
        <v>0.144233</v>
      </c>
      <c r="N67" s="2">
        <v>4.3079999999999998</v>
      </c>
      <c r="O67" s="2">
        <v>4.4359999999999999</v>
      </c>
      <c r="P67" s="2">
        <v>0.89356500000000005</v>
      </c>
      <c r="Q67" s="2">
        <v>-1.7390000000000001</v>
      </c>
      <c r="R67" s="2">
        <v>-0.53400000000000003</v>
      </c>
      <c r="S67" s="2">
        <v>-0.23400000000000001</v>
      </c>
      <c r="T67" s="2">
        <v>-1.6120000000000001</v>
      </c>
      <c r="U67" s="2">
        <v>0.128</v>
      </c>
      <c r="V67" s="2">
        <v>-1</v>
      </c>
      <c r="W67" s="2">
        <v>0</v>
      </c>
      <c r="X67" s="2">
        <v>0</v>
      </c>
      <c r="Y67" s="2">
        <v>0</v>
      </c>
      <c r="Z67" s="2">
        <v>0</v>
      </c>
    </row>
    <row r="68" spans="1:26" x14ac:dyDescent="0.3">
      <c r="A68" s="2" t="s">
        <v>111</v>
      </c>
      <c r="B68" s="2">
        <v>3.5609999999999999</v>
      </c>
      <c r="C68" s="2">
        <v>2.7759999999999998</v>
      </c>
      <c r="D68" s="2">
        <v>3.0623000000000001E-2</v>
      </c>
      <c r="E68" s="2">
        <v>3.867</v>
      </c>
      <c r="F68" s="2">
        <v>5.4</v>
      </c>
      <c r="G68" s="2">
        <v>0.111971</v>
      </c>
      <c r="H68" s="2">
        <v>0.85229999999999995</v>
      </c>
      <c r="I68" s="2">
        <v>1.391</v>
      </c>
      <c r="J68" s="2">
        <v>4.999E-2</v>
      </c>
      <c r="K68" s="2">
        <v>4.49</v>
      </c>
      <c r="L68" s="2">
        <v>4.34</v>
      </c>
      <c r="M68" s="2">
        <v>0.78564000000000001</v>
      </c>
      <c r="N68" s="2">
        <v>0.92920000000000003</v>
      </c>
      <c r="O68" s="2">
        <v>1.5640000000000001</v>
      </c>
      <c r="P68" s="2">
        <v>9.3438999999999994E-2</v>
      </c>
      <c r="Q68" s="2">
        <v>-0.78500000000000003</v>
      </c>
      <c r="R68" s="2">
        <v>1.5329999999999999</v>
      </c>
      <c r="S68" s="2">
        <v>0.53869999999999996</v>
      </c>
      <c r="T68" s="2">
        <v>-0.15</v>
      </c>
      <c r="U68" s="2">
        <v>0.63480000000000003</v>
      </c>
      <c r="V68" s="2">
        <v>-1</v>
      </c>
      <c r="W68" s="2">
        <v>0</v>
      </c>
      <c r="X68" s="2">
        <v>1</v>
      </c>
      <c r="Y68" s="2">
        <v>0</v>
      </c>
      <c r="Z68" s="2">
        <v>0</v>
      </c>
    </row>
    <row r="69" spans="1:26" x14ac:dyDescent="0.3">
      <c r="A69" s="2" t="s">
        <v>112</v>
      </c>
      <c r="B69" s="2">
        <v>5.1369999999999996</v>
      </c>
      <c r="C69" s="2">
        <v>3.2090000000000001</v>
      </c>
      <c r="D69" s="2" t="s">
        <v>296</v>
      </c>
      <c r="E69" s="2">
        <v>7.7329999999999997</v>
      </c>
      <c r="F69" s="2">
        <v>6.8</v>
      </c>
      <c r="G69" s="2">
        <v>0.459592</v>
      </c>
      <c r="H69" s="2">
        <v>1.966</v>
      </c>
      <c r="I69" s="2">
        <v>1.633</v>
      </c>
      <c r="J69" s="2">
        <v>0.23747199999999999</v>
      </c>
      <c r="K69" s="2">
        <v>8.048</v>
      </c>
      <c r="L69" s="2">
        <v>5.3730000000000002</v>
      </c>
      <c r="M69" s="2">
        <v>3.4999999999999997E-5</v>
      </c>
      <c r="N69" s="2">
        <v>2.9119999999999999</v>
      </c>
      <c r="O69" s="2">
        <v>2.1629999999999998</v>
      </c>
      <c r="P69" s="2">
        <v>0.15903900000000001</v>
      </c>
      <c r="Q69" s="2">
        <v>-1.9279999999999999</v>
      </c>
      <c r="R69" s="2">
        <v>-0.93300000000000005</v>
      </c>
      <c r="S69" s="2">
        <v>-0.33300000000000002</v>
      </c>
      <c r="T69" s="2">
        <v>-2.6749999999999998</v>
      </c>
      <c r="U69" s="2">
        <v>-0.749</v>
      </c>
      <c r="V69" s="2">
        <v>-1</v>
      </c>
      <c r="W69" s="2">
        <v>0</v>
      </c>
      <c r="X69" s="2">
        <v>0</v>
      </c>
      <c r="Y69" s="2">
        <v>-1</v>
      </c>
      <c r="Z69" s="2">
        <v>0</v>
      </c>
    </row>
    <row r="70" spans="1:26" x14ac:dyDescent="0.3">
      <c r="A70" s="2" t="s">
        <v>113</v>
      </c>
      <c r="B70" s="2">
        <v>3.016</v>
      </c>
      <c r="C70" s="2">
        <v>2.4820000000000002</v>
      </c>
      <c r="D70" s="2">
        <v>7.7928999999999998E-2</v>
      </c>
      <c r="E70" s="2">
        <v>1.4670000000000001</v>
      </c>
      <c r="F70" s="2">
        <v>1.4</v>
      </c>
      <c r="G70" s="2">
        <v>0.93129700000000004</v>
      </c>
      <c r="H70" s="2">
        <v>0.26640000000000003</v>
      </c>
      <c r="I70" s="2">
        <v>0.27679999999999999</v>
      </c>
      <c r="J70" s="2">
        <v>0.96260999999999997</v>
      </c>
      <c r="K70" s="2">
        <v>3.6760000000000002</v>
      </c>
      <c r="L70" s="2">
        <v>2.8159999999999998</v>
      </c>
      <c r="M70" s="2">
        <v>0.102865</v>
      </c>
      <c r="N70" s="2">
        <v>0.65990000000000004</v>
      </c>
      <c r="O70" s="2">
        <v>0.33350000000000002</v>
      </c>
      <c r="P70" s="2">
        <v>0.48908499999999999</v>
      </c>
      <c r="Q70" s="2">
        <v>-0.53400000000000003</v>
      </c>
      <c r="R70" s="2">
        <v>-6.7000000000000004E-2</v>
      </c>
      <c r="S70" s="2">
        <v>1.04E-2</v>
      </c>
      <c r="T70" s="2">
        <v>-0.86</v>
      </c>
      <c r="U70" s="2">
        <v>-0.32640000000000002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</row>
    <row r="71" spans="1:26" x14ac:dyDescent="0.3">
      <c r="A71" s="2" t="s">
        <v>114</v>
      </c>
      <c r="B71" s="2">
        <v>5.1719999999999997</v>
      </c>
      <c r="C71" s="2">
        <v>3.9049999999999998</v>
      </c>
      <c r="D71" s="2" t="s">
        <v>296</v>
      </c>
      <c r="E71" s="2">
        <v>10.73</v>
      </c>
      <c r="F71" s="2">
        <v>11.53</v>
      </c>
      <c r="G71" s="2">
        <v>0.17278499999999999</v>
      </c>
      <c r="H71" s="2">
        <v>1.9930000000000001</v>
      </c>
      <c r="I71" s="2">
        <v>2.2530000000000001</v>
      </c>
      <c r="J71" s="2">
        <v>0.29627999999999999</v>
      </c>
      <c r="K71" s="2">
        <v>9.2420000000000009</v>
      </c>
      <c r="L71" s="2">
        <v>8.9770000000000003</v>
      </c>
      <c r="M71" s="2">
        <v>0.526285</v>
      </c>
      <c r="N71" s="2">
        <v>4.07</v>
      </c>
      <c r="O71" s="2">
        <v>5.0720000000000001</v>
      </c>
      <c r="P71" s="2">
        <v>4.2079999999999999E-3</v>
      </c>
      <c r="Q71" s="2">
        <v>-1.2669999999999999</v>
      </c>
      <c r="R71" s="2">
        <v>0.8</v>
      </c>
      <c r="S71" s="2">
        <v>0.26</v>
      </c>
      <c r="T71" s="2">
        <v>-0.26500000000000001</v>
      </c>
      <c r="U71" s="2">
        <v>1.002</v>
      </c>
      <c r="V71" s="2">
        <v>-1</v>
      </c>
      <c r="W71" s="2">
        <v>0</v>
      </c>
      <c r="X71" s="2">
        <v>0</v>
      </c>
      <c r="Y71" s="2">
        <v>0</v>
      </c>
      <c r="Z71" s="2">
        <v>1</v>
      </c>
    </row>
    <row r="72" spans="1:26" x14ac:dyDescent="0.3">
      <c r="A72" s="2" t="s">
        <v>31</v>
      </c>
      <c r="B72" s="2">
        <v>6.181</v>
      </c>
      <c r="C72" s="2">
        <v>5.19</v>
      </c>
      <c r="D72" s="2">
        <v>5.0455E-2</v>
      </c>
      <c r="E72" s="2">
        <v>13.6</v>
      </c>
      <c r="F72" s="2">
        <v>13.07</v>
      </c>
      <c r="G72" s="2">
        <v>0.73924100000000004</v>
      </c>
      <c r="H72" s="2">
        <v>3.125</v>
      </c>
      <c r="I72" s="2">
        <v>2.7749999999999999</v>
      </c>
      <c r="J72" s="2">
        <v>0.35575699999999999</v>
      </c>
      <c r="K72" s="2">
        <v>13.54</v>
      </c>
      <c r="L72" s="2">
        <v>13.02</v>
      </c>
      <c r="M72" s="2">
        <v>0.71363600000000005</v>
      </c>
      <c r="N72" s="2">
        <v>7.3550000000000004</v>
      </c>
      <c r="O72" s="2">
        <v>7.8319999999999999</v>
      </c>
      <c r="P72" s="2">
        <v>0.66862100000000002</v>
      </c>
      <c r="Q72" s="2">
        <v>-0.99099999999999999</v>
      </c>
      <c r="R72" s="2">
        <v>-0.53</v>
      </c>
      <c r="S72" s="2">
        <v>-0.35</v>
      </c>
      <c r="T72" s="2">
        <v>-0.52</v>
      </c>
      <c r="U72" s="2">
        <v>0.47699999999999998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</row>
    <row r="73" spans="1:26" x14ac:dyDescent="0.3">
      <c r="A73" s="2" t="s">
        <v>254</v>
      </c>
      <c r="B73" s="2">
        <v>3.1739999999999999</v>
      </c>
      <c r="C73" s="2">
        <v>3.6840000000000002</v>
      </c>
      <c r="D73" s="2">
        <v>0.25646000000000002</v>
      </c>
      <c r="E73" s="2">
        <v>3.7330000000000001</v>
      </c>
      <c r="F73" s="2">
        <v>5.133</v>
      </c>
      <c r="G73" s="2">
        <v>0.22270599999999999</v>
      </c>
      <c r="H73" s="2">
        <v>0.83069999999999999</v>
      </c>
      <c r="I73" s="2">
        <v>1.403</v>
      </c>
      <c r="J73" s="2">
        <v>6.9561999999999999E-2</v>
      </c>
      <c r="K73" s="2">
        <v>4.4379999999999997</v>
      </c>
      <c r="L73" s="2">
        <v>5.4459999999999997</v>
      </c>
      <c r="M73" s="2">
        <v>0.146291</v>
      </c>
      <c r="N73" s="2">
        <v>1.264</v>
      </c>
      <c r="O73" s="2">
        <v>1.762</v>
      </c>
      <c r="P73" s="2">
        <v>0.33063399999999998</v>
      </c>
      <c r="Q73" s="2">
        <v>0.51</v>
      </c>
      <c r="R73" s="2">
        <v>1.4</v>
      </c>
      <c r="S73" s="2">
        <v>0.57230000000000003</v>
      </c>
      <c r="T73" s="2">
        <v>1.008</v>
      </c>
      <c r="U73" s="2">
        <v>0.498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</row>
    <row r="74" spans="1:26" x14ac:dyDescent="0.3">
      <c r="A74" s="2" t="s">
        <v>32</v>
      </c>
      <c r="B74" s="2">
        <v>5.1840000000000002</v>
      </c>
      <c r="C74" s="2">
        <v>4.0410000000000004</v>
      </c>
      <c r="D74" s="2">
        <v>2.666E-3</v>
      </c>
      <c r="E74" s="2">
        <v>10.27</v>
      </c>
      <c r="F74" s="2">
        <v>11.27</v>
      </c>
      <c r="G74" s="2">
        <v>0.46101300000000001</v>
      </c>
      <c r="H74" s="2">
        <v>2.2999999999999998</v>
      </c>
      <c r="I74" s="2">
        <v>2.468</v>
      </c>
      <c r="J74" s="2">
        <v>0.59130199999999999</v>
      </c>
      <c r="K74" s="2">
        <v>8.3789999999999996</v>
      </c>
      <c r="L74" s="2">
        <v>9.18</v>
      </c>
      <c r="M74" s="2">
        <v>0.37476500000000001</v>
      </c>
      <c r="N74" s="2">
        <v>3.1949999999999998</v>
      </c>
      <c r="O74" s="2">
        <v>5.1390000000000002</v>
      </c>
      <c r="P74" s="2">
        <v>1.9481999999999999E-2</v>
      </c>
      <c r="Q74" s="2">
        <v>-1.143</v>
      </c>
      <c r="R74" s="2">
        <v>1</v>
      </c>
      <c r="S74" s="2">
        <v>0.16800000000000001</v>
      </c>
      <c r="T74" s="2">
        <v>0.80100000000000005</v>
      </c>
      <c r="U74" s="2">
        <v>1.944</v>
      </c>
      <c r="V74" s="2">
        <v>-1</v>
      </c>
      <c r="W74" s="2">
        <v>0</v>
      </c>
      <c r="X74" s="2">
        <v>0</v>
      </c>
      <c r="Y74" s="2">
        <v>0</v>
      </c>
      <c r="Z74" s="2">
        <v>1</v>
      </c>
    </row>
    <row r="75" spans="1:26" x14ac:dyDescent="0.3">
      <c r="A75" s="2" t="s">
        <v>222</v>
      </c>
      <c r="B75" s="2">
        <v>4.2530000000000001</v>
      </c>
      <c r="C75" s="2">
        <v>3.3679999999999999</v>
      </c>
      <c r="D75" s="2">
        <v>4.3829999999999997E-3</v>
      </c>
      <c r="E75" s="2">
        <v>4.7329999999999997</v>
      </c>
      <c r="F75" s="2">
        <v>4.133</v>
      </c>
      <c r="G75" s="2">
        <v>0.66176000000000001</v>
      </c>
      <c r="H75" s="2">
        <v>1.304</v>
      </c>
      <c r="I75" s="2">
        <v>0.98650000000000004</v>
      </c>
      <c r="J75" s="2">
        <v>0.38092199999999998</v>
      </c>
      <c r="K75" s="2">
        <v>6.0140000000000002</v>
      </c>
      <c r="L75" s="2">
        <v>4.8789999999999996</v>
      </c>
      <c r="M75" s="2">
        <v>0.169849</v>
      </c>
      <c r="N75" s="2">
        <v>1.7609999999999999</v>
      </c>
      <c r="O75" s="2">
        <v>1.512</v>
      </c>
      <c r="P75" s="2">
        <v>0.66904600000000003</v>
      </c>
      <c r="Q75" s="2">
        <v>-0.88500000000000001</v>
      </c>
      <c r="R75" s="2">
        <v>-0.6</v>
      </c>
      <c r="S75" s="2">
        <v>-0.3175</v>
      </c>
      <c r="T75" s="2">
        <v>-1.135</v>
      </c>
      <c r="U75" s="2">
        <v>-0.249</v>
      </c>
      <c r="V75" s="2">
        <v>-1</v>
      </c>
      <c r="W75" s="2">
        <v>0</v>
      </c>
      <c r="X75" s="2">
        <v>0</v>
      </c>
      <c r="Y75" s="2">
        <v>0</v>
      </c>
      <c r="Z75" s="2">
        <v>0</v>
      </c>
    </row>
    <row r="76" spans="1:26" x14ac:dyDescent="0.3">
      <c r="A76" s="2" t="s">
        <v>33</v>
      </c>
      <c r="B76" s="2">
        <v>4.88</v>
      </c>
      <c r="C76" s="2">
        <v>3.9649999999999999</v>
      </c>
      <c r="D76" s="2">
        <v>5.9059E-2</v>
      </c>
      <c r="E76" s="2">
        <v>10.87</v>
      </c>
      <c r="F76" s="2">
        <v>10.4</v>
      </c>
      <c r="G76" s="2">
        <v>0.80667500000000003</v>
      </c>
      <c r="H76" s="2">
        <v>2.1259999999999999</v>
      </c>
      <c r="I76" s="2">
        <v>2.2200000000000002</v>
      </c>
      <c r="J76" s="2">
        <v>0.79040600000000005</v>
      </c>
      <c r="K76" s="2">
        <v>10.7</v>
      </c>
      <c r="L76" s="2">
        <v>10.25</v>
      </c>
      <c r="M76" s="2">
        <v>0.78373199999999998</v>
      </c>
      <c r="N76" s="2">
        <v>5.8170000000000002</v>
      </c>
      <c r="O76" s="2">
        <v>6.2839999999999998</v>
      </c>
      <c r="P76" s="2">
        <v>0.730464</v>
      </c>
      <c r="Q76" s="2">
        <v>-0.91500000000000004</v>
      </c>
      <c r="R76" s="2">
        <v>-0.47</v>
      </c>
      <c r="S76" s="2">
        <v>9.4E-2</v>
      </c>
      <c r="T76" s="2">
        <v>-0.45</v>
      </c>
      <c r="U76" s="2">
        <v>0.46700000000000003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</row>
    <row r="77" spans="1:26" x14ac:dyDescent="0.3">
      <c r="A77" s="2" t="s">
        <v>115</v>
      </c>
      <c r="B77" s="2">
        <v>3.3109999999999999</v>
      </c>
      <c r="C77" s="2">
        <v>2.3660000000000001</v>
      </c>
      <c r="D77" s="2">
        <v>9.3800000000000003E-4</v>
      </c>
      <c r="E77" s="2">
        <v>3.8</v>
      </c>
      <c r="F77" s="2">
        <v>2.4670000000000001</v>
      </c>
      <c r="G77" s="2">
        <v>0.17860999999999999</v>
      </c>
      <c r="H77" s="2">
        <v>0.86499999999999999</v>
      </c>
      <c r="I77" s="2">
        <v>0.43070000000000003</v>
      </c>
      <c r="J77" s="2">
        <v>0.122461</v>
      </c>
      <c r="K77" s="2">
        <v>3.9670000000000001</v>
      </c>
      <c r="L77" s="2">
        <v>2.9470000000000001</v>
      </c>
      <c r="M77" s="2">
        <v>4.8030000000000003E-2</v>
      </c>
      <c r="N77" s="2">
        <v>0.65629999999999999</v>
      </c>
      <c r="O77" s="2">
        <v>0.58120000000000005</v>
      </c>
      <c r="P77" s="2">
        <v>0.81920599999999999</v>
      </c>
      <c r="Q77" s="2">
        <v>-0.94499999999999995</v>
      </c>
      <c r="R77" s="2">
        <v>-1.333</v>
      </c>
      <c r="S77" s="2">
        <v>-0.43430000000000002</v>
      </c>
      <c r="T77" s="2">
        <v>-1.02</v>
      </c>
      <c r="U77" s="2">
        <v>-7.51E-2</v>
      </c>
      <c r="V77" s="2">
        <v>-1</v>
      </c>
      <c r="W77" s="2">
        <v>0</v>
      </c>
      <c r="X77" s="2">
        <v>0</v>
      </c>
      <c r="Y77" s="2">
        <v>-1</v>
      </c>
      <c r="Z77" s="2">
        <v>0</v>
      </c>
    </row>
    <row r="78" spans="1:26" x14ac:dyDescent="0.3">
      <c r="A78" s="2" t="s">
        <v>116</v>
      </c>
      <c r="B78" s="2">
        <v>3.9159999999999999</v>
      </c>
      <c r="C78" s="2">
        <v>2.8039999999999998</v>
      </c>
      <c r="D78" s="2">
        <v>3.0000000000000001E-6</v>
      </c>
      <c r="E78" s="2">
        <v>7.3330000000000002</v>
      </c>
      <c r="F78" s="2">
        <v>6.3330000000000002</v>
      </c>
      <c r="G78" s="2">
        <v>0.25968999999999998</v>
      </c>
      <c r="H78" s="2">
        <v>1.47</v>
      </c>
      <c r="I78" s="2">
        <v>1.107</v>
      </c>
      <c r="J78" s="2">
        <v>0.11648</v>
      </c>
      <c r="K78" s="2">
        <v>6.883</v>
      </c>
      <c r="L78" s="2">
        <v>5.3390000000000004</v>
      </c>
      <c r="M78" s="2">
        <v>7.2560000000000003E-3</v>
      </c>
      <c r="N78" s="2">
        <v>2.9670000000000001</v>
      </c>
      <c r="O78" s="2">
        <v>2.5350000000000001</v>
      </c>
      <c r="P78" s="2">
        <v>0.29727199999999998</v>
      </c>
      <c r="Q78" s="2">
        <v>-1.1120000000000001</v>
      </c>
      <c r="R78" s="2">
        <v>-1</v>
      </c>
      <c r="S78" s="2">
        <v>-0.36299999999999999</v>
      </c>
      <c r="T78" s="2">
        <v>-1.544</v>
      </c>
      <c r="U78" s="2">
        <v>-0.432</v>
      </c>
      <c r="V78" s="2">
        <v>-1</v>
      </c>
      <c r="W78" s="2">
        <v>0</v>
      </c>
      <c r="X78" s="2">
        <v>0</v>
      </c>
      <c r="Y78" s="2">
        <v>-1</v>
      </c>
      <c r="Z78" s="2">
        <v>0</v>
      </c>
    </row>
    <row r="79" spans="1:26" x14ac:dyDescent="0.3">
      <c r="A79" s="2" t="s">
        <v>34</v>
      </c>
      <c r="B79" s="2">
        <v>2.4060000000000001</v>
      </c>
      <c r="C79" s="2">
        <v>2.649</v>
      </c>
      <c r="D79" s="2">
        <v>0.43317299999999997</v>
      </c>
      <c r="E79" s="2">
        <v>4.133</v>
      </c>
      <c r="F79" s="2">
        <v>7.6669999999999998</v>
      </c>
      <c r="G79" s="2">
        <v>1.6759E-2</v>
      </c>
      <c r="H79" s="2">
        <v>0.89910000000000001</v>
      </c>
      <c r="I79" s="2">
        <v>1.6739999999999999</v>
      </c>
      <c r="J79" s="2">
        <v>1.1527000000000001E-2</v>
      </c>
      <c r="K79" s="2">
        <v>3.2149999999999999</v>
      </c>
      <c r="L79" s="2">
        <v>4.6369999999999996</v>
      </c>
      <c r="M79" s="2">
        <v>1.8711999999999999E-2</v>
      </c>
      <c r="N79" s="2">
        <v>0.80879999999999996</v>
      </c>
      <c r="O79" s="2">
        <v>1.988</v>
      </c>
      <c r="P79" s="2">
        <v>5.1060000000000003E-3</v>
      </c>
      <c r="Q79" s="2">
        <v>0.24299999999999999</v>
      </c>
      <c r="R79" s="2">
        <v>3.5339999999999998</v>
      </c>
      <c r="S79" s="2">
        <v>0.77490000000000003</v>
      </c>
      <c r="T79" s="2">
        <v>1.4219999999999999</v>
      </c>
      <c r="U79" s="2">
        <v>1.1792</v>
      </c>
      <c r="V79" s="2">
        <v>0</v>
      </c>
      <c r="W79" s="2">
        <v>1</v>
      </c>
      <c r="X79" s="2">
        <v>1</v>
      </c>
      <c r="Y79" s="2">
        <v>1</v>
      </c>
      <c r="Z79" s="2">
        <v>1</v>
      </c>
    </row>
    <row r="80" spans="1:26" x14ac:dyDescent="0.3">
      <c r="A80" s="2" t="s">
        <v>255</v>
      </c>
      <c r="B80" s="2">
        <v>4.9160000000000004</v>
      </c>
      <c r="C80" s="2">
        <v>4.2850000000000001</v>
      </c>
      <c r="D80" s="2">
        <v>8.0500000000000005E-4</v>
      </c>
      <c r="E80" s="2">
        <v>5.6429999999999998</v>
      </c>
      <c r="F80" s="2">
        <v>5.9290000000000003</v>
      </c>
      <c r="G80" s="2">
        <v>0.771258</v>
      </c>
      <c r="H80" s="2">
        <v>1.5089999999999999</v>
      </c>
      <c r="I80" s="2">
        <v>1.6120000000000001</v>
      </c>
      <c r="J80" s="2">
        <v>0.69692600000000005</v>
      </c>
      <c r="K80" s="2">
        <v>6.31</v>
      </c>
      <c r="L80" s="2">
        <v>5.6289999999999996</v>
      </c>
      <c r="M80" s="2">
        <v>0.15995100000000001</v>
      </c>
      <c r="N80" s="2">
        <v>1.3939999999999999</v>
      </c>
      <c r="O80" s="2">
        <v>1.3440000000000001</v>
      </c>
      <c r="P80" s="2">
        <v>0.89853499999999997</v>
      </c>
      <c r="Q80" s="2">
        <v>-0.63100000000000001</v>
      </c>
      <c r="R80" s="2">
        <v>0.28599999999999998</v>
      </c>
      <c r="S80" s="2">
        <v>0.10299999999999999</v>
      </c>
      <c r="T80" s="2">
        <v>-0.68100000000000005</v>
      </c>
      <c r="U80" s="2">
        <v>-0.05</v>
      </c>
      <c r="V80" s="2">
        <v>-1</v>
      </c>
      <c r="W80" s="2">
        <v>0</v>
      </c>
      <c r="X80" s="2">
        <v>0</v>
      </c>
      <c r="Y80" s="2">
        <v>0</v>
      </c>
      <c r="Z80" s="2">
        <v>0</v>
      </c>
    </row>
    <row r="81" spans="1:26" x14ac:dyDescent="0.3">
      <c r="A81" s="2" t="s">
        <v>256</v>
      </c>
      <c r="B81" s="2">
        <v>5.4269999999999996</v>
      </c>
      <c r="C81" s="2">
        <v>4.0030000000000001</v>
      </c>
      <c r="D81" s="2">
        <v>4.0000000000000003E-5</v>
      </c>
      <c r="E81" s="2">
        <v>9</v>
      </c>
      <c r="F81" s="2">
        <v>6.8460000000000001</v>
      </c>
      <c r="G81" s="2">
        <v>6.5125000000000002E-2</v>
      </c>
      <c r="H81" s="2">
        <v>2.3090000000000002</v>
      </c>
      <c r="I81" s="2">
        <v>1.9039999999999999</v>
      </c>
      <c r="J81" s="2">
        <v>0.287049</v>
      </c>
      <c r="K81" s="2">
        <v>7.7380000000000004</v>
      </c>
      <c r="L81" s="2">
        <v>6.4050000000000002</v>
      </c>
      <c r="M81" s="2">
        <v>4.9754E-2</v>
      </c>
      <c r="N81" s="2">
        <v>2.3109999999999999</v>
      </c>
      <c r="O81" s="2">
        <v>2.403</v>
      </c>
      <c r="P81" s="2">
        <v>0.85890100000000003</v>
      </c>
      <c r="Q81" s="2">
        <v>-1.4239999999999999</v>
      </c>
      <c r="R81" s="2">
        <v>-2.1539999999999999</v>
      </c>
      <c r="S81" s="2">
        <v>-0.40500000000000003</v>
      </c>
      <c r="T81" s="2">
        <v>-1.333</v>
      </c>
      <c r="U81" s="2">
        <v>9.1999999999999998E-2</v>
      </c>
      <c r="V81" s="2">
        <v>-1</v>
      </c>
      <c r="W81" s="2">
        <v>0</v>
      </c>
      <c r="X81" s="2">
        <v>0</v>
      </c>
      <c r="Y81" s="2">
        <v>-1</v>
      </c>
      <c r="Z81" s="2">
        <v>0</v>
      </c>
    </row>
    <row r="82" spans="1:26" x14ac:dyDescent="0.3">
      <c r="A82" s="2" t="s">
        <v>35</v>
      </c>
      <c r="B82" s="2">
        <v>3.8940000000000001</v>
      </c>
      <c r="C82" s="2">
        <v>3.3029999999999999</v>
      </c>
      <c r="D82" s="2">
        <v>0.14180499999999999</v>
      </c>
      <c r="E82" s="2">
        <v>2.6669999999999998</v>
      </c>
      <c r="F82" s="2">
        <v>6</v>
      </c>
      <c r="G82" s="2">
        <v>3.2221E-2</v>
      </c>
      <c r="H82" s="2">
        <v>1.2370000000000001</v>
      </c>
      <c r="I82" s="2">
        <v>1.5189999999999999</v>
      </c>
      <c r="J82" s="2">
        <v>0.56829099999999999</v>
      </c>
      <c r="K82" s="2">
        <v>4.4820000000000002</v>
      </c>
      <c r="L82" s="2">
        <v>4</v>
      </c>
      <c r="M82" s="2">
        <v>0.34853299999999998</v>
      </c>
      <c r="N82" s="2">
        <v>0.58760000000000001</v>
      </c>
      <c r="O82" s="2">
        <v>0.69689999999999996</v>
      </c>
      <c r="P82" s="2">
        <v>0.722638</v>
      </c>
      <c r="Q82" s="2">
        <v>-0.59099999999999997</v>
      </c>
      <c r="R82" s="2">
        <v>3.3330000000000002</v>
      </c>
      <c r="S82" s="2">
        <v>0.28199999999999997</v>
      </c>
      <c r="T82" s="2">
        <v>-0.48199999999999998</v>
      </c>
      <c r="U82" s="2">
        <v>0.10929999999999999</v>
      </c>
      <c r="V82" s="2">
        <v>0</v>
      </c>
      <c r="W82" s="2">
        <v>1</v>
      </c>
      <c r="X82" s="2">
        <v>0</v>
      </c>
      <c r="Y82" s="2">
        <v>0</v>
      </c>
      <c r="Z82" s="2">
        <v>0</v>
      </c>
    </row>
    <row r="83" spans="1:26" x14ac:dyDescent="0.3">
      <c r="A83" s="2" t="s">
        <v>118</v>
      </c>
      <c r="B83" s="2">
        <v>2.9710000000000001</v>
      </c>
      <c r="C83" s="2">
        <v>2.7639999999999998</v>
      </c>
      <c r="D83" s="2">
        <v>0.51999099999999998</v>
      </c>
      <c r="E83" s="2">
        <v>2.0670000000000002</v>
      </c>
      <c r="F83" s="2">
        <v>4.2670000000000003</v>
      </c>
      <c r="G83" s="2">
        <v>7.7158000000000004E-2</v>
      </c>
      <c r="H83" s="2">
        <v>0.43430000000000002</v>
      </c>
      <c r="I83" s="2">
        <v>0.71089999999999998</v>
      </c>
      <c r="J83" s="2">
        <v>0.293688</v>
      </c>
      <c r="K83" s="2">
        <v>3.427</v>
      </c>
      <c r="L83" s="2">
        <v>3.988</v>
      </c>
      <c r="M83" s="2">
        <v>0.358568</v>
      </c>
      <c r="N83" s="2">
        <v>0.45579999999999998</v>
      </c>
      <c r="O83" s="2">
        <v>1.2230000000000001</v>
      </c>
      <c r="P83" s="2">
        <v>5.8138000000000002E-2</v>
      </c>
      <c r="Q83" s="2">
        <v>-0.20699999999999999</v>
      </c>
      <c r="R83" s="2">
        <v>2.2000000000000002</v>
      </c>
      <c r="S83" s="2">
        <v>0.27660000000000001</v>
      </c>
      <c r="T83" s="2">
        <v>0.56100000000000005</v>
      </c>
      <c r="U83" s="2">
        <v>0.76719999999999999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</row>
    <row r="84" spans="1:26" x14ac:dyDescent="0.3">
      <c r="A84" s="2" t="s">
        <v>260</v>
      </c>
      <c r="B84" s="2">
        <v>3.407</v>
      </c>
      <c r="C84" s="2">
        <v>3.3079999999999998</v>
      </c>
      <c r="D84" s="2">
        <v>0.81368799999999997</v>
      </c>
      <c r="E84" s="2">
        <v>2.0710000000000002</v>
      </c>
      <c r="F84" s="2">
        <v>1.75</v>
      </c>
      <c r="G84" s="2">
        <v>0.69701599999999997</v>
      </c>
      <c r="H84" s="2">
        <v>0.4083</v>
      </c>
      <c r="I84" s="2">
        <v>0.5645</v>
      </c>
      <c r="J84" s="2">
        <v>0.54302399999999995</v>
      </c>
      <c r="K84" s="2">
        <v>3.9209999999999998</v>
      </c>
      <c r="L84" s="2">
        <v>3.7320000000000002</v>
      </c>
      <c r="M84" s="2">
        <v>0.73649200000000004</v>
      </c>
      <c r="N84" s="2">
        <v>0.51459999999999995</v>
      </c>
      <c r="O84" s="2">
        <v>0.42370000000000002</v>
      </c>
      <c r="P84" s="2">
        <v>0.70394100000000004</v>
      </c>
      <c r="Q84" s="2">
        <v>-9.9000000000000005E-2</v>
      </c>
      <c r="R84" s="2">
        <v>-0.32100000000000001</v>
      </c>
      <c r="S84" s="2">
        <v>0.15620000000000001</v>
      </c>
      <c r="T84" s="2">
        <v>-0.189</v>
      </c>
      <c r="U84" s="2">
        <v>-9.0899999999999995E-2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</row>
    <row r="85" spans="1:26" x14ac:dyDescent="0.3">
      <c r="A85" s="2" t="s">
        <v>36</v>
      </c>
      <c r="B85" s="2">
        <v>3.1629999999999998</v>
      </c>
      <c r="C85" s="2">
        <v>2.98</v>
      </c>
      <c r="D85" s="2">
        <v>0.57805600000000001</v>
      </c>
      <c r="E85" s="2">
        <v>3.4</v>
      </c>
      <c r="F85" s="2">
        <v>7.2670000000000003</v>
      </c>
      <c r="G85" s="2">
        <v>2.0070000000000001E-3</v>
      </c>
      <c r="H85" s="2">
        <v>0.75929999999999997</v>
      </c>
      <c r="I85" s="2">
        <v>1.49</v>
      </c>
      <c r="J85" s="2">
        <v>1.1702000000000001E-2</v>
      </c>
      <c r="K85" s="2">
        <v>3.673</v>
      </c>
      <c r="L85" s="2">
        <v>4.2380000000000004</v>
      </c>
      <c r="M85" s="2">
        <v>0.26455499999999998</v>
      </c>
      <c r="N85" s="2">
        <v>0.51019999999999999</v>
      </c>
      <c r="O85" s="2">
        <v>1.258</v>
      </c>
      <c r="P85" s="2">
        <v>1.1276E-2</v>
      </c>
      <c r="Q85" s="2">
        <v>-0.183</v>
      </c>
      <c r="R85" s="2">
        <v>3.867</v>
      </c>
      <c r="S85" s="2">
        <v>0.73070000000000002</v>
      </c>
      <c r="T85" s="2">
        <v>0.56499999999999995</v>
      </c>
      <c r="U85" s="2">
        <v>0.74780000000000002</v>
      </c>
      <c r="V85" s="2">
        <v>0</v>
      </c>
      <c r="W85" s="2">
        <v>1</v>
      </c>
      <c r="X85" s="2">
        <v>1</v>
      </c>
      <c r="Y85" s="2">
        <v>0</v>
      </c>
      <c r="Z85" s="2">
        <v>1</v>
      </c>
    </row>
    <row r="86" spans="1:26" x14ac:dyDescent="0.3">
      <c r="A86" s="2" t="s">
        <v>37</v>
      </c>
      <c r="B86" s="2">
        <v>3.2589999999999999</v>
      </c>
      <c r="C86" s="2">
        <v>2.649</v>
      </c>
      <c r="D86" s="2">
        <v>1.7373E-2</v>
      </c>
      <c r="E86" s="2">
        <v>4.2670000000000003</v>
      </c>
      <c r="F86" s="2">
        <v>3.7330000000000001</v>
      </c>
      <c r="G86" s="2">
        <v>0.55562</v>
      </c>
      <c r="H86" s="2">
        <v>1.0569999999999999</v>
      </c>
      <c r="I86" s="2">
        <v>1.0469999999999999</v>
      </c>
      <c r="J86" s="2">
        <v>0.97433599999999998</v>
      </c>
      <c r="K86" s="2">
        <v>4.2839999999999998</v>
      </c>
      <c r="L86" s="2">
        <v>3.8730000000000002</v>
      </c>
      <c r="M86" s="2">
        <v>0.280669</v>
      </c>
      <c r="N86" s="2">
        <v>1.0249999999999999</v>
      </c>
      <c r="O86" s="2">
        <v>1.224</v>
      </c>
      <c r="P86" s="2">
        <v>0.633969</v>
      </c>
      <c r="Q86" s="2">
        <v>-0.61</v>
      </c>
      <c r="R86" s="2">
        <v>-0.53400000000000003</v>
      </c>
      <c r="S86" s="2">
        <v>-0.01</v>
      </c>
      <c r="T86" s="2">
        <v>-0.41099999999999998</v>
      </c>
      <c r="U86" s="2">
        <v>0.19900000000000001</v>
      </c>
      <c r="V86" s="2">
        <v>-1</v>
      </c>
      <c r="W86" s="2">
        <v>0</v>
      </c>
      <c r="X86" s="2">
        <v>0</v>
      </c>
      <c r="Y86" s="2">
        <v>0</v>
      </c>
      <c r="Z86" s="2">
        <v>0</v>
      </c>
    </row>
    <row r="87" spans="1:26" x14ac:dyDescent="0.3">
      <c r="A87" s="2" t="s">
        <v>38</v>
      </c>
      <c r="B87" s="2">
        <v>3.7320000000000002</v>
      </c>
      <c r="C87" s="2">
        <v>3.0190000000000001</v>
      </c>
      <c r="D87" s="2">
        <v>1.8884000000000001E-2</v>
      </c>
      <c r="E87" s="2">
        <v>5</v>
      </c>
      <c r="F87" s="2">
        <v>6.4669999999999996</v>
      </c>
      <c r="G87" s="2">
        <v>0.22057399999999999</v>
      </c>
      <c r="H87" s="2">
        <v>1.466</v>
      </c>
      <c r="I87" s="2">
        <v>1.5680000000000001</v>
      </c>
      <c r="J87" s="2">
        <v>0.78625699999999998</v>
      </c>
      <c r="K87" s="2">
        <v>5.0030000000000001</v>
      </c>
      <c r="L87" s="2">
        <v>5.4039999999999999</v>
      </c>
      <c r="M87" s="2">
        <v>0.55865600000000004</v>
      </c>
      <c r="N87" s="2">
        <v>1.272</v>
      </c>
      <c r="O87" s="2">
        <v>2.3849999999999998</v>
      </c>
      <c r="P87" s="2">
        <v>2.7025E-2</v>
      </c>
      <c r="Q87" s="2">
        <v>-0.71299999999999997</v>
      </c>
      <c r="R87" s="2">
        <v>1.4670000000000001</v>
      </c>
      <c r="S87" s="2">
        <v>0.10199999999999999</v>
      </c>
      <c r="T87" s="2">
        <v>0.40100000000000002</v>
      </c>
      <c r="U87" s="2">
        <v>1.113</v>
      </c>
      <c r="V87" s="2">
        <v>-1</v>
      </c>
      <c r="W87" s="2">
        <v>0</v>
      </c>
      <c r="X87" s="2">
        <v>0</v>
      </c>
      <c r="Y87" s="2">
        <v>0</v>
      </c>
      <c r="Z87" s="2">
        <v>1</v>
      </c>
    </row>
    <row r="88" spans="1:26" x14ac:dyDescent="0.3">
      <c r="A88" s="2" t="s">
        <v>39</v>
      </c>
      <c r="B88" s="2">
        <v>3.8010000000000002</v>
      </c>
      <c r="C88" s="2">
        <v>3.2810000000000001</v>
      </c>
      <c r="D88" s="2">
        <v>0.22520000000000001</v>
      </c>
      <c r="E88" s="2">
        <v>3.6669999999999998</v>
      </c>
      <c r="F88" s="2">
        <v>3.133</v>
      </c>
      <c r="G88" s="2">
        <v>0.54495400000000005</v>
      </c>
      <c r="H88" s="2">
        <v>0.87829999999999997</v>
      </c>
      <c r="I88" s="2">
        <v>0.83140000000000003</v>
      </c>
      <c r="J88" s="2">
        <v>0.850078</v>
      </c>
      <c r="K88" s="2">
        <v>5.7930000000000001</v>
      </c>
      <c r="L88" s="2">
        <v>4.274</v>
      </c>
      <c r="M88" s="2">
        <v>1.7263000000000001E-2</v>
      </c>
      <c r="N88" s="2">
        <v>1.992</v>
      </c>
      <c r="O88" s="2">
        <v>0.99219999999999997</v>
      </c>
      <c r="P88" s="2">
        <v>0.121351</v>
      </c>
      <c r="Q88" s="2">
        <v>-0.52</v>
      </c>
      <c r="R88" s="2">
        <v>-0.53400000000000003</v>
      </c>
      <c r="S88" s="2">
        <v>-4.6899999999999997E-2</v>
      </c>
      <c r="T88" s="2">
        <v>-1.5189999999999999</v>
      </c>
      <c r="U88" s="2">
        <v>-0.99980000000000002</v>
      </c>
      <c r="V88" s="2">
        <v>0</v>
      </c>
      <c r="W88" s="2">
        <v>0</v>
      </c>
      <c r="X88" s="2">
        <v>0</v>
      </c>
      <c r="Y88" s="2">
        <v>-1</v>
      </c>
      <c r="Z88" s="2">
        <v>0</v>
      </c>
    </row>
    <row r="89" spans="1:26" x14ac:dyDescent="0.3">
      <c r="A89" s="2" t="s">
        <v>261</v>
      </c>
      <c r="B89" s="2">
        <v>4.33</v>
      </c>
      <c r="C89" s="2">
        <v>3.371</v>
      </c>
      <c r="D89" s="2">
        <v>5.04E-4</v>
      </c>
      <c r="E89" s="2">
        <v>4</v>
      </c>
      <c r="F89" s="2">
        <v>4.3570000000000002</v>
      </c>
      <c r="G89" s="2">
        <v>0.79019399999999995</v>
      </c>
      <c r="H89" s="2">
        <v>1.2290000000000001</v>
      </c>
      <c r="I89" s="2">
        <v>1.212</v>
      </c>
      <c r="J89" s="2">
        <v>0.96660500000000005</v>
      </c>
      <c r="K89" s="2">
        <v>5.0910000000000002</v>
      </c>
      <c r="L89" s="2">
        <v>4.3719999999999999</v>
      </c>
      <c r="M89" s="2">
        <v>0.19176599999999999</v>
      </c>
      <c r="N89" s="2">
        <v>0.76029999999999998</v>
      </c>
      <c r="O89" s="2">
        <v>1.0009999999999999</v>
      </c>
      <c r="P89" s="2">
        <v>0.48364400000000002</v>
      </c>
      <c r="Q89" s="2">
        <v>-0.95899999999999996</v>
      </c>
      <c r="R89" s="2">
        <v>0.35699999999999998</v>
      </c>
      <c r="S89" s="2">
        <v>-1.7000000000000001E-2</v>
      </c>
      <c r="T89" s="2">
        <v>-0.71899999999999997</v>
      </c>
      <c r="U89" s="2">
        <v>0.2407</v>
      </c>
      <c r="V89" s="2">
        <v>-1</v>
      </c>
      <c r="W89" s="2">
        <v>0</v>
      </c>
      <c r="X89" s="2">
        <v>0</v>
      </c>
      <c r="Y89" s="2">
        <v>0</v>
      </c>
      <c r="Z89" s="2">
        <v>0</v>
      </c>
    </row>
    <row r="90" spans="1:26" x14ac:dyDescent="0.3">
      <c r="A90" s="2" t="s">
        <v>262</v>
      </c>
      <c r="B90" s="2">
        <v>3.4129999999999998</v>
      </c>
      <c r="C90" s="2">
        <v>2.66</v>
      </c>
      <c r="D90" s="2">
        <v>0.16314799999999999</v>
      </c>
      <c r="E90" s="2">
        <v>4.9290000000000003</v>
      </c>
      <c r="F90" s="2">
        <v>4.2</v>
      </c>
      <c r="G90" s="2">
        <v>0.37087700000000001</v>
      </c>
      <c r="H90" s="2">
        <v>1.157</v>
      </c>
      <c r="I90" s="2">
        <v>0.92200000000000004</v>
      </c>
      <c r="J90" s="2">
        <v>0.362375</v>
      </c>
      <c r="K90" s="2">
        <v>5.9</v>
      </c>
      <c r="L90" s="2">
        <v>4.5759999999999996</v>
      </c>
      <c r="M90" s="2">
        <v>2.6450000000000002E-3</v>
      </c>
      <c r="N90" s="2">
        <v>2.4860000000000002</v>
      </c>
      <c r="O90" s="2">
        <v>1.9159999999999999</v>
      </c>
      <c r="P90" s="2">
        <v>0.25711499999999998</v>
      </c>
      <c r="Q90" s="2">
        <v>-0.753</v>
      </c>
      <c r="R90" s="2">
        <v>-0.72899999999999998</v>
      </c>
      <c r="S90" s="2">
        <v>-0.23499999999999999</v>
      </c>
      <c r="T90" s="2">
        <v>-1.3240000000000001</v>
      </c>
      <c r="U90" s="2">
        <v>-0.56999999999999995</v>
      </c>
      <c r="V90" s="2">
        <v>0</v>
      </c>
      <c r="W90" s="2">
        <v>0</v>
      </c>
      <c r="X90" s="2">
        <v>0</v>
      </c>
      <c r="Y90" s="2">
        <v>-1</v>
      </c>
      <c r="Z90" s="2">
        <v>0</v>
      </c>
    </row>
    <row r="91" spans="1:26" x14ac:dyDescent="0.3">
      <c r="A91" s="2" t="s">
        <v>40</v>
      </c>
      <c r="B91" s="2">
        <v>4.2590000000000003</v>
      </c>
      <c r="C91" s="2">
        <v>3.387</v>
      </c>
      <c r="D91" s="2">
        <v>7.6425999999999994E-2</v>
      </c>
      <c r="E91" s="2">
        <v>5.4</v>
      </c>
      <c r="F91" s="2">
        <v>6.8</v>
      </c>
      <c r="G91" s="2">
        <v>0.31306400000000001</v>
      </c>
      <c r="H91" s="2">
        <v>1.607</v>
      </c>
      <c r="I91" s="2">
        <v>1.659</v>
      </c>
      <c r="J91" s="2">
        <v>0.89783500000000005</v>
      </c>
      <c r="K91" s="2">
        <v>5.4119999999999999</v>
      </c>
      <c r="L91" s="2">
        <v>6.04</v>
      </c>
      <c r="M91" s="2">
        <v>0.44833200000000001</v>
      </c>
      <c r="N91" s="2">
        <v>1.153</v>
      </c>
      <c r="O91" s="2">
        <v>2.653</v>
      </c>
      <c r="P91" s="2">
        <v>1.0137E-2</v>
      </c>
      <c r="Q91" s="2">
        <v>-0.872</v>
      </c>
      <c r="R91" s="2">
        <v>1.4</v>
      </c>
      <c r="S91" s="2">
        <v>5.1999999999999998E-2</v>
      </c>
      <c r="T91" s="2">
        <v>0.628</v>
      </c>
      <c r="U91" s="2">
        <v>1.5</v>
      </c>
      <c r="V91" s="2">
        <v>0</v>
      </c>
      <c r="W91" s="2">
        <v>0</v>
      </c>
      <c r="X91" s="2">
        <v>0</v>
      </c>
      <c r="Y91" s="2">
        <v>0</v>
      </c>
      <c r="Z91" s="2">
        <v>1</v>
      </c>
    </row>
    <row r="92" spans="1:26" x14ac:dyDescent="0.3">
      <c r="A92" s="2" t="s">
        <v>119</v>
      </c>
      <c r="B92" s="2">
        <v>2.383</v>
      </c>
      <c r="C92" s="2">
        <v>1.506</v>
      </c>
      <c r="D92" s="2">
        <v>3.395E-3</v>
      </c>
      <c r="E92" s="2">
        <v>2.133</v>
      </c>
      <c r="F92" s="2">
        <v>2.4</v>
      </c>
      <c r="G92" s="2">
        <v>0.67889699999999997</v>
      </c>
      <c r="H92" s="2">
        <v>0.26579999999999998</v>
      </c>
      <c r="I92" s="2">
        <v>0.33900000000000002</v>
      </c>
      <c r="J92" s="2">
        <v>0.58515300000000003</v>
      </c>
      <c r="K92" s="2">
        <v>2.8929999999999998</v>
      </c>
      <c r="L92" s="2">
        <v>2.008</v>
      </c>
      <c r="M92" s="2">
        <v>4.3489999999999996E-3</v>
      </c>
      <c r="N92" s="2">
        <v>0.50980000000000003</v>
      </c>
      <c r="O92" s="2">
        <v>0.50229999999999997</v>
      </c>
      <c r="P92" s="2">
        <v>0.96990399999999999</v>
      </c>
      <c r="Q92" s="2">
        <v>-0.877</v>
      </c>
      <c r="R92" s="2">
        <v>0.26700000000000002</v>
      </c>
      <c r="S92" s="2">
        <v>7.3200000000000001E-2</v>
      </c>
      <c r="T92" s="2">
        <v>-0.88500000000000001</v>
      </c>
      <c r="U92" s="2">
        <v>-7.4999999999999997E-3</v>
      </c>
      <c r="V92" s="2">
        <v>-1</v>
      </c>
      <c r="W92" s="2">
        <v>0</v>
      </c>
      <c r="X92" s="2">
        <v>0</v>
      </c>
      <c r="Y92" s="2">
        <v>-1</v>
      </c>
      <c r="Z92" s="2">
        <v>0</v>
      </c>
    </row>
    <row r="93" spans="1:26" x14ac:dyDescent="0.3">
      <c r="A93" s="2" t="s">
        <v>41</v>
      </c>
      <c r="B93" s="2">
        <v>4.0549999999999997</v>
      </c>
      <c r="C93" s="2">
        <v>3.1459999999999999</v>
      </c>
      <c r="D93" s="2">
        <v>2.3460000000000002E-2</v>
      </c>
      <c r="E93" s="2">
        <v>8.3330000000000002</v>
      </c>
      <c r="F93" s="2">
        <v>9.8000000000000007</v>
      </c>
      <c r="G93" s="2">
        <v>0.166376</v>
      </c>
      <c r="H93" s="2">
        <v>1.9670000000000001</v>
      </c>
      <c r="I93" s="2">
        <v>1.905</v>
      </c>
      <c r="J93" s="2">
        <v>0.82562100000000005</v>
      </c>
      <c r="K93" s="2">
        <v>7.8540000000000001</v>
      </c>
      <c r="L93" s="2">
        <v>8.2080000000000002</v>
      </c>
      <c r="M93" s="2">
        <v>0.59741599999999995</v>
      </c>
      <c r="N93" s="2">
        <v>3.7989999999999999</v>
      </c>
      <c r="O93" s="2">
        <v>5.0609999999999999</v>
      </c>
      <c r="P93" s="2">
        <v>2.5891000000000001E-2</v>
      </c>
      <c r="Q93" s="2">
        <v>-0.90900000000000003</v>
      </c>
      <c r="R93" s="2">
        <v>1.4670000000000001</v>
      </c>
      <c r="S93" s="2">
        <v>-6.2E-2</v>
      </c>
      <c r="T93" s="2">
        <v>0.35399999999999998</v>
      </c>
      <c r="U93" s="2">
        <v>1.262</v>
      </c>
      <c r="V93" s="2">
        <v>-1</v>
      </c>
      <c r="W93" s="2">
        <v>0</v>
      </c>
      <c r="X93" s="2">
        <v>0</v>
      </c>
      <c r="Y93" s="2">
        <v>0</v>
      </c>
      <c r="Z93" s="2">
        <v>1</v>
      </c>
    </row>
    <row r="94" spans="1:26" x14ac:dyDescent="0.3">
      <c r="A94" s="2" t="s">
        <v>223</v>
      </c>
      <c r="B94" s="2">
        <v>3.1150000000000002</v>
      </c>
      <c r="C94" s="2">
        <v>2.6869999999999998</v>
      </c>
      <c r="D94" s="2">
        <v>0.20499899999999999</v>
      </c>
      <c r="E94" s="2">
        <v>2.4670000000000001</v>
      </c>
      <c r="F94" s="2">
        <v>2.6669999999999998</v>
      </c>
      <c r="G94" s="2">
        <v>0.77305299999999999</v>
      </c>
      <c r="H94" s="2">
        <v>0.61709999999999998</v>
      </c>
      <c r="I94" s="2">
        <v>0.71150000000000002</v>
      </c>
      <c r="J94" s="2">
        <v>0.663188</v>
      </c>
      <c r="K94" s="2">
        <v>3.649</v>
      </c>
      <c r="L94" s="2">
        <v>3.3039999999999998</v>
      </c>
      <c r="M94" s="2">
        <v>0.49941400000000002</v>
      </c>
      <c r="N94" s="2">
        <v>0.5343</v>
      </c>
      <c r="O94" s="2">
        <v>0.61619999999999997</v>
      </c>
      <c r="P94" s="2">
        <v>0.74340899999999999</v>
      </c>
      <c r="Q94" s="2">
        <v>-0.42799999999999999</v>
      </c>
      <c r="R94" s="2">
        <v>0.2</v>
      </c>
      <c r="S94" s="2">
        <v>9.4399999999999998E-2</v>
      </c>
      <c r="T94" s="2">
        <v>-0.34499999999999997</v>
      </c>
      <c r="U94" s="2">
        <v>8.1900000000000001E-2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</row>
    <row r="95" spans="1:26" x14ac:dyDescent="0.3">
      <c r="A95" s="2" t="s">
        <v>120</v>
      </c>
      <c r="B95" s="2">
        <v>3.0009999999999999</v>
      </c>
      <c r="C95" s="2">
        <v>1.952</v>
      </c>
      <c r="D95" s="2">
        <v>3.8000000000000002E-5</v>
      </c>
      <c r="E95" s="2">
        <v>5.2</v>
      </c>
      <c r="F95" s="2">
        <v>4.867</v>
      </c>
      <c r="G95" s="2">
        <v>0.72872400000000004</v>
      </c>
      <c r="H95" s="2">
        <v>0.91120000000000001</v>
      </c>
      <c r="I95" s="2">
        <v>0.87180000000000002</v>
      </c>
      <c r="J95" s="2">
        <v>0.85885900000000004</v>
      </c>
      <c r="K95" s="2">
        <v>4.4829999999999997</v>
      </c>
      <c r="L95" s="2">
        <v>3.4489999999999998</v>
      </c>
      <c r="M95" s="2">
        <v>5.5620000000000003E-2</v>
      </c>
      <c r="N95" s="2">
        <v>1.482</v>
      </c>
      <c r="O95" s="2">
        <v>1.498</v>
      </c>
      <c r="P95" s="2">
        <v>0.96382999999999996</v>
      </c>
      <c r="Q95" s="2">
        <v>-1.0489999999999999</v>
      </c>
      <c r="R95" s="2">
        <v>-0.33300000000000002</v>
      </c>
      <c r="S95" s="2">
        <v>-3.9399999999999998E-2</v>
      </c>
      <c r="T95" s="2">
        <v>-1.034</v>
      </c>
      <c r="U95" s="2">
        <v>1.6E-2</v>
      </c>
      <c r="V95" s="2">
        <v>-1</v>
      </c>
      <c r="W95" s="2">
        <v>0</v>
      </c>
      <c r="X95" s="2">
        <v>0</v>
      </c>
      <c r="Y95" s="2">
        <v>0</v>
      </c>
      <c r="Z95" s="2">
        <v>0</v>
      </c>
    </row>
    <row r="96" spans="1:26" x14ac:dyDescent="0.3">
      <c r="A96" s="2" t="s">
        <v>121</v>
      </c>
      <c r="B96" s="2">
        <v>2.9990000000000001</v>
      </c>
      <c r="C96" s="2">
        <v>2.6579999999999999</v>
      </c>
      <c r="D96" s="2">
        <v>0.28746100000000002</v>
      </c>
      <c r="E96" s="2">
        <v>2.133</v>
      </c>
      <c r="F96" s="2">
        <v>1.4670000000000001</v>
      </c>
      <c r="G96" s="2">
        <v>0.380324</v>
      </c>
      <c r="H96" s="2">
        <v>0.46300000000000002</v>
      </c>
      <c r="I96" s="2">
        <v>0.36630000000000001</v>
      </c>
      <c r="J96" s="2">
        <v>0.64706399999999997</v>
      </c>
      <c r="K96" s="2">
        <v>3.464</v>
      </c>
      <c r="L96" s="2">
        <v>2.94</v>
      </c>
      <c r="M96" s="2">
        <v>0.231048</v>
      </c>
      <c r="N96" s="2">
        <v>0.46560000000000001</v>
      </c>
      <c r="O96" s="2">
        <v>0.28170000000000001</v>
      </c>
      <c r="P96" s="2">
        <v>0.54725599999999996</v>
      </c>
      <c r="Q96" s="2">
        <v>-0.34100000000000003</v>
      </c>
      <c r="R96" s="2">
        <v>-0.66600000000000004</v>
      </c>
      <c r="S96" s="2">
        <v>-9.6699999999999994E-2</v>
      </c>
      <c r="T96" s="2">
        <v>-0.52400000000000002</v>
      </c>
      <c r="U96" s="2">
        <v>-0.18390000000000001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</row>
    <row r="97" spans="1:26" x14ac:dyDescent="0.3">
      <c r="A97" s="2" t="s">
        <v>122</v>
      </c>
      <c r="B97" s="2">
        <v>1.9430000000000001</v>
      </c>
      <c r="C97" s="2">
        <v>2.456</v>
      </c>
      <c r="D97" s="2">
        <v>0.16566400000000001</v>
      </c>
      <c r="E97" s="2">
        <v>1.6</v>
      </c>
      <c r="F97" s="2">
        <v>3.2</v>
      </c>
      <c r="G97" s="2">
        <v>6.5242999999999995E-2</v>
      </c>
      <c r="H97" s="2">
        <v>0.35170000000000001</v>
      </c>
      <c r="I97" s="2">
        <v>0.55910000000000004</v>
      </c>
      <c r="J97" s="2">
        <v>0.43332199999999998</v>
      </c>
      <c r="K97" s="2">
        <v>2.2959999999999998</v>
      </c>
      <c r="L97" s="2">
        <v>3.1070000000000002</v>
      </c>
      <c r="M97" s="2">
        <v>7.4691999999999995E-2</v>
      </c>
      <c r="N97" s="2">
        <v>0.35289999999999999</v>
      </c>
      <c r="O97" s="2">
        <v>0.65129999999999999</v>
      </c>
      <c r="P97" s="2">
        <v>0.103767</v>
      </c>
      <c r="Q97" s="2">
        <v>0.51300000000000001</v>
      </c>
      <c r="R97" s="2">
        <v>1.6</v>
      </c>
      <c r="S97" s="2">
        <v>0.2074</v>
      </c>
      <c r="T97" s="2">
        <v>0.81100000000000005</v>
      </c>
      <c r="U97" s="2">
        <v>0.2984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</row>
    <row r="98" spans="1:26" x14ac:dyDescent="0.3">
      <c r="A98" s="2" t="s">
        <v>263</v>
      </c>
      <c r="B98" s="2">
        <v>3.9380000000000002</v>
      </c>
      <c r="C98" s="2">
        <v>3.6419999999999999</v>
      </c>
      <c r="D98" s="2">
        <v>9.7027000000000002E-2</v>
      </c>
      <c r="E98" s="2">
        <v>5.8460000000000001</v>
      </c>
      <c r="F98" s="2">
        <v>6.5830000000000002</v>
      </c>
      <c r="G98" s="2">
        <v>0.46706700000000001</v>
      </c>
      <c r="H98" s="2">
        <v>1.248</v>
      </c>
      <c r="I98" s="2">
        <v>1.2809999999999999</v>
      </c>
      <c r="J98" s="2">
        <v>0.87922199999999995</v>
      </c>
      <c r="K98" s="2">
        <v>4.8600000000000003</v>
      </c>
      <c r="L98" s="2">
        <v>4.8419999999999996</v>
      </c>
      <c r="M98" s="2">
        <v>0.96311100000000005</v>
      </c>
      <c r="N98" s="2">
        <v>0.9214</v>
      </c>
      <c r="O98" s="2">
        <v>1.2</v>
      </c>
      <c r="P98" s="2">
        <v>0.28623300000000002</v>
      </c>
      <c r="Q98" s="2">
        <v>-0.29599999999999999</v>
      </c>
      <c r="R98" s="2">
        <v>0.73699999999999999</v>
      </c>
      <c r="S98" s="2">
        <v>3.3000000000000002E-2</v>
      </c>
      <c r="T98" s="2">
        <v>-1.7999999999999999E-2</v>
      </c>
      <c r="U98" s="2">
        <v>0.27860000000000001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</row>
    <row r="99" spans="1:26" x14ac:dyDescent="0.3">
      <c r="A99" s="2" t="s">
        <v>123</v>
      </c>
      <c r="B99" s="2">
        <v>2.8929999999999998</v>
      </c>
      <c r="C99" s="2">
        <v>2.5680000000000001</v>
      </c>
      <c r="D99" s="2">
        <v>0.341804</v>
      </c>
      <c r="E99" s="2">
        <v>1.5329999999999999</v>
      </c>
      <c r="F99" s="2">
        <v>2.133</v>
      </c>
      <c r="G99" s="2">
        <v>0.31907099999999999</v>
      </c>
      <c r="H99" s="2">
        <v>0.23749999999999999</v>
      </c>
      <c r="I99" s="2">
        <v>0.37830000000000003</v>
      </c>
      <c r="J99" s="2">
        <v>0.36440299999999998</v>
      </c>
      <c r="K99" s="2">
        <v>3.33</v>
      </c>
      <c r="L99" s="2">
        <v>3.1930000000000001</v>
      </c>
      <c r="M99" s="2">
        <v>0.69921999999999995</v>
      </c>
      <c r="N99" s="2">
        <v>0.43709999999999999</v>
      </c>
      <c r="O99" s="2">
        <v>0.62560000000000004</v>
      </c>
      <c r="P99" s="2">
        <v>0.50419099999999994</v>
      </c>
      <c r="Q99" s="2">
        <v>-0.32500000000000001</v>
      </c>
      <c r="R99" s="2">
        <v>0.6</v>
      </c>
      <c r="S99" s="2">
        <v>0.14080000000000001</v>
      </c>
      <c r="T99" s="2">
        <v>-0.13700000000000001</v>
      </c>
      <c r="U99" s="2">
        <v>0.1885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</row>
    <row r="100" spans="1:26" x14ac:dyDescent="0.3">
      <c r="A100" s="2" t="s">
        <v>124</v>
      </c>
      <c r="B100" s="2">
        <v>1.8280000000000001</v>
      </c>
      <c r="C100" s="2">
        <v>1.875</v>
      </c>
      <c r="D100" s="2">
        <v>0.89027199999999995</v>
      </c>
      <c r="E100" s="2">
        <v>1.333</v>
      </c>
      <c r="F100" s="2">
        <v>1.4</v>
      </c>
      <c r="G100" s="2">
        <v>0.92172299999999996</v>
      </c>
      <c r="H100" s="2">
        <v>0.1638</v>
      </c>
      <c r="I100" s="2">
        <v>0.18590000000000001</v>
      </c>
      <c r="J100" s="2">
        <v>0.85252899999999998</v>
      </c>
      <c r="K100" s="2">
        <v>2.294</v>
      </c>
      <c r="L100" s="2">
        <v>2.3069999999999999</v>
      </c>
      <c r="M100" s="2">
        <v>0.97541299999999997</v>
      </c>
      <c r="N100" s="2">
        <v>0.46560000000000001</v>
      </c>
      <c r="O100" s="2">
        <v>0.43180000000000002</v>
      </c>
      <c r="P100" s="2">
        <v>0.88724499999999995</v>
      </c>
      <c r="Q100" s="2">
        <v>4.7E-2</v>
      </c>
      <c r="R100" s="2">
        <v>6.7000000000000004E-2</v>
      </c>
      <c r="S100" s="2">
        <v>2.2100000000000002E-2</v>
      </c>
      <c r="T100" s="2">
        <v>1.2999999999999999E-2</v>
      </c>
      <c r="U100" s="2">
        <v>-3.3799999999999997E-2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</row>
    <row r="101" spans="1:26" x14ac:dyDescent="0.3">
      <c r="A101" s="2" t="s">
        <v>125</v>
      </c>
      <c r="B101" s="2">
        <v>2.895</v>
      </c>
      <c r="C101" s="2">
        <v>2.593</v>
      </c>
      <c r="D101" s="2">
        <v>0.28368900000000002</v>
      </c>
      <c r="E101" s="2">
        <v>3</v>
      </c>
      <c r="F101" s="2">
        <v>4</v>
      </c>
      <c r="G101" s="2">
        <v>0.33476099999999998</v>
      </c>
      <c r="H101" s="2">
        <v>0.64190000000000003</v>
      </c>
      <c r="I101" s="2">
        <v>0.97289999999999999</v>
      </c>
      <c r="J101" s="2">
        <v>0.180196</v>
      </c>
      <c r="K101" s="2">
        <v>3.8889999999999998</v>
      </c>
      <c r="L101" s="2">
        <v>3.6859999999999999</v>
      </c>
      <c r="M101" s="2">
        <v>0.74162399999999995</v>
      </c>
      <c r="N101" s="2">
        <v>0.99409999999999998</v>
      </c>
      <c r="O101" s="2">
        <v>1.093</v>
      </c>
      <c r="P101" s="2">
        <v>0.80685799999999996</v>
      </c>
      <c r="Q101" s="2">
        <v>-0.30199999999999999</v>
      </c>
      <c r="R101" s="2">
        <v>1</v>
      </c>
      <c r="S101" s="2">
        <v>0.33100000000000002</v>
      </c>
      <c r="T101" s="2">
        <v>-0.20300000000000001</v>
      </c>
      <c r="U101" s="2">
        <v>9.8900000000000002E-2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</row>
    <row r="102" spans="1:26" x14ac:dyDescent="0.3">
      <c r="A102" s="2" t="s">
        <v>126</v>
      </c>
      <c r="B102" s="2">
        <v>1.831</v>
      </c>
      <c r="C102" s="2">
        <v>1.665</v>
      </c>
      <c r="D102" s="2">
        <v>0.593866</v>
      </c>
      <c r="E102" s="2">
        <v>2.3330000000000002</v>
      </c>
      <c r="F102" s="2">
        <v>2.9329999999999998</v>
      </c>
      <c r="G102" s="2">
        <v>0.51064699999999996</v>
      </c>
      <c r="H102" s="2">
        <v>0.37640000000000001</v>
      </c>
      <c r="I102" s="2">
        <v>0.42670000000000002</v>
      </c>
      <c r="J102" s="2">
        <v>0.80791000000000002</v>
      </c>
      <c r="K102" s="2">
        <v>2.9340000000000002</v>
      </c>
      <c r="L102" s="2">
        <v>2.6709999999999998</v>
      </c>
      <c r="M102" s="2">
        <v>0.66384299999999996</v>
      </c>
      <c r="N102" s="2">
        <v>1.103</v>
      </c>
      <c r="O102" s="2">
        <v>1.006</v>
      </c>
      <c r="P102" s="2">
        <v>0.82787599999999995</v>
      </c>
      <c r="Q102" s="2">
        <v>-0.16600000000000001</v>
      </c>
      <c r="R102" s="2">
        <v>0.6</v>
      </c>
      <c r="S102" s="2">
        <v>5.0299999999999997E-2</v>
      </c>
      <c r="T102" s="2">
        <v>-0.26300000000000001</v>
      </c>
      <c r="U102" s="2">
        <v>-9.7000000000000003E-2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</row>
    <row r="103" spans="1:26" x14ac:dyDescent="0.3">
      <c r="A103" s="2" t="s">
        <v>224</v>
      </c>
      <c r="B103" s="2">
        <v>3.4980000000000002</v>
      </c>
      <c r="C103" s="2">
        <v>2.8090000000000002</v>
      </c>
      <c r="D103" s="2">
        <v>2.9662999999999998E-2</v>
      </c>
      <c r="E103" s="2">
        <v>2.867</v>
      </c>
      <c r="F103" s="2">
        <v>3.6</v>
      </c>
      <c r="G103" s="2">
        <v>0.499552</v>
      </c>
      <c r="H103" s="2">
        <v>0.72740000000000005</v>
      </c>
      <c r="I103" s="2">
        <v>1.0029999999999999</v>
      </c>
      <c r="J103" s="2">
        <v>0.40048899999999998</v>
      </c>
      <c r="K103" s="2">
        <v>4.4340000000000002</v>
      </c>
      <c r="L103" s="2">
        <v>3.669</v>
      </c>
      <c r="M103" s="2">
        <v>0.14896400000000001</v>
      </c>
      <c r="N103" s="2">
        <v>0.93559999999999999</v>
      </c>
      <c r="O103" s="2">
        <v>0.8599</v>
      </c>
      <c r="P103" s="2">
        <v>0.87107100000000004</v>
      </c>
      <c r="Q103" s="2">
        <v>-0.68899999999999995</v>
      </c>
      <c r="R103" s="2">
        <v>0.73299999999999998</v>
      </c>
      <c r="S103" s="2">
        <v>0.27560000000000001</v>
      </c>
      <c r="T103" s="2">
        <v>-0.76500000000000001</v>
      </c>
      <c r="U103" s="2">
        <v>-7.5700000000000003E-2</v>
      </c>
      <c r="V103" s="2">
        <v>-1</v>
      </c>
      <c r="W103" s="2">
        <v>0</v>
      </c>
      <c r="X103" s="2">
        <v>0</v>
      </c>
      <c r="Y103" s="2">
        <v>0</v>
      </c>
      <c r="Z103" s="2">
        <v>0</v>
      </c>
    </row>
    <row r="104" spans="1:26" x14ac:dyDescent="0.3">
      <c r="A104" s="2" t="s">
        <v>127</v>
      </c>
      <c r="B104" s="2">
        <v>3.6880000000000002</v>
      </c>
      <c r="C104" s="2">
        <v>3.0409999999999999</v>
      </c>
      <c r="D104" s="2">
        <v>0.12864900000000001</v>
      </c>
      <c r="E104" s="2">
        <v>5.2670000000000003</v>
      </c>
      <c r="F104" s="2">
        <v>5.5330000000000004</v>
      </c>
      <c r="G104" s="2">
        <v>0.86773699999999998</v>
      </c>
      <c r="H104" s="2">
        <v>1.268</v>
      </c>
      <c r="I104" s="2">
        <v>1.1299999999999999</v>
      </c>
      <c r="J104" s="2">
        <v>0.69698499999999997</v>
      </c>
      <c r="K104" s="2">
        <v>5.8730000000000002</v>
      </c>
      <c r="L104" s="2">
        <v>4.8949999999999996</v>
      </c>
      <c r="M104" s="2">
        <v>0.31918000000000002</v>
      </c>
      <c r="N104" s="2">
        <v>2.1850000000000001</v>
      </c>
      <c r="O104" s="2">
        <v>1.8540000000000001</v>
      </c>
      <c r="P104" s="2">
        <v>0.65283000000000002</v>
      </c>
      <c r="Q104" s="2">
        <v>-0.64700000000000002</v>
      </c>
      <c r="R104" s="2">
        <v>0.26600000000000001</v>
      </c>
      <c r="S104" s="2">
        <v>-0.13800000000000001</v>
      </c>
      <c r="T104" s="2">
        <v>-0.97799999999999998</v>
      </c>
      <c r="U104" s="2">
        <v>-0.33100000000000002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</row>
    <row r="105" spans="1:26" x14ac:dyDescent="0.3">
      <c r="A105" s="2" t="s">
        <v>42</v>
      </c>
      <c r="B105" s="2">
        <v>3.5680000000000001</v>
      </c>
      <c r="C105" s="2">
        <v>3.4020000000000001</v>
      </c>
      <c r="D105" s="2">
        <v>0.552867</v>
      </c>
      <c r="E105" s="2">
        <v>1.9330000000000001</v>
      </c>
      <c r="F105" s="2">
        <v>3.9329999999999998</v>
      </c>
      <c r="G105" s="2">
        <v>0.107541</v>
      </c>
      <c r="H105" s="2">
        <v>0.83409999999999995</v>
      </c>
      <c r="I105" s="2">
        <v>0.93149999999999999</v>
      </c>
      <c r="J105" s="2">
        <v>0.83243199999999995</v>
      </c>
      <c r="K105" s="2">
        <v>3.988</v>
      </c>
      <c r="L105" s="2">
        <v>4.6619999999999999</v>
      </c>
      <c r="M105" s="2">
        <v>0.18632099999999999</v>
      </c>
      <c r="N105" s="2">
        <v>0.4199</v>
      </c>
      <c r="O105" s="2">
        <v>1.2609999999999999</v>
      </c>
      <c r="P105" s="2">
        <v>1.9032E-2</v>
      </c>
      <c r="Q105" s="2">
        <v>-0.16600000000000001</v>
      </c>
      <c r="R105" s="2">
        <v>2</v>
      </c>
      <c r="S105" s="2">
        <v>9.74E-2</v>
      </c>
      <c r="T105" s="2">
        <v>0.67400000000000004</v>
      </c>
      <c r="U105" s="2">
        <v>0.84109999999999996</v>
      </c>
      <c r="V105" s="2">
        <v>0</v>
      </c>
      <c r="W105" s="2">
        <v>0</v>
      </c>
      <c r="X105" s="2">
        <v>0</v>
      </c>
      <c r="Y105" s="2">
        <v>0</v>
      </c>
      <c r="Z105" s="2">
        <v>1</v>
      </c>
    </row>
    <row r="106" spans="1:26" x14ac:dyDescent="0.3">
      <c r="A106" s="2" t="s">
        <v>128</v>
      </c>
      <c r="B106" s="2">
        <v>3.9119999999999999</v>
      </c>
      <c r="C106" s="2">
        <v>3.7829999999999999</v>
      </c>
      <c r="D106" s="2">
        <v>0.80893700000000002</v>
      </c>
      <c r="E106" s="2">
        <v>5.5330000000000004</v>
      </c>
      <c r="F106" s="2">
        <v>6.867</v>
      </c>
      <c r="G106" s="2">
        <v>0.229574</v>
      </c>
      <c r="H106" s="2">
        <v>1.2609999999999999</v>
      </c>
      <c r="I106" s="2">
        <v>1.845</v>
      </c>
      <c r="J106" s="2">
        <v>8.1653000000000003E-2</v>
      </c>
      <c r="K106" s="2">
        <v>5.9960000000000004</v>
      </c>
      <c r="L106" s="2">
        <v>7.1040000000000001</v>
      </c>
      <c r="M106" s="2">
        <v>0.23974799999999999</v>
      </c>
      <c r="N106" s="2">
        <v>2.0840000000000001</v>
      </c>
      <c r="O106" s="2">
        <v>3.3210000000000002</v>
      </c>
      <c r="P106" s="2">
        <v>5.6377999999999998E-2</v>
      </c>
      <c r="Q106" s="2">
        <v>-0.129</v>
      </c>
      <c r="R106" s="2">
        <v>1.3340000000000001</v>
      </c>
      <c r="S106" s="2">
        <v>0.58399999999999996</v>
      </c>
      <c r="T106" s="2">
        <v>1.1080000000000001</v>
      </c>
      <c r="U106" s="2">
        <v>1.2370000000000001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</row>
    <row r="107" spans="1:26" x14ac:dyDescent="0.3">
      <c r="A107" s="2" t="s">
        <v>129</v>
      </c>
      <c r="B107" s="2">
        <v>3.59</v>
      </c>
      <c r="C107" s="2">
        <v>2.8029999999999999</v>
      </c>
      <c r="D107" s="2">
        <v>0.110763</v>
      </c>
      <c r="E107" s="2">
        <v>7.2670000000000003</v>
      </c>
      <c r="F107" s="2">
        <v>6.867</v>
      </c>
      <c r="G107" s="2">
        <v>0.82399900000000004</v>
      </c>
      <c r="H107" s="2">
        <v>1.615</v>
      </c>
      <c r="I107" s="2">
        <v>1.0920000000000001</v>
      </c>
      <c r="J107" s="2">
        <v>0.25762600000000002</v>
      </c>
      <c r="K107" s="2">
        <v>7.1390000000000002</v>
      </c>
      <c r="L107" s="2">
        <v>5.6870000000000003</v>
      </c>
      <c r="M107" s="2">
        <v>0.32156400000000002</v>
      </c>
      <c r="N107" s="2">
        <v>3.548</v>
      </c>
      <c r="O107" s="2">
        <v>2.8839999999999999</v>
      </c>
      <c r="P107" s="2">
        <v>0.55154099999999995</v>
      </c>
      <c r="Q107" s="2">
        <v>-0.78700000000000003</v>
      </c>
      <c r="R107" s="2">
        <v>-0.4</v>
      </c>
      <c r="S107" s="2">
        <v>-0.52300000000000002</v>
      </c>
      <c r="T107" s="2">
        <v>-1.452</v>
      </c>
      <c r="U107" s="2">
        <v>-0.66400000000000003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</row>
    <row r="108" spans="1:26" x14ac:dyDescent="0.3">
      <c r="A108" s="2" t="s">
        <v>264</v>
      </c>
      <c r="B108" s="2">
        <v>3.6480000000000001</v>
      </c>
      <c r="C108" s="2">
        <v>2.9529999999999998</v>
      </c>
      <c r="D108" s="2">
        <v>3.8017000000000002E-2</v>
      </c>
      <c r="E108" s="2">
        <v>1.333</v>
      </c>
      <c r="F108" s="2">
        <v>1.867</v>
      </c>
      <c r="G108" s="2">
        <v>0.576519</v>
      </c>
      <c r="H108" s="2">
        <v>0.33</v>
      </c>
      <c r="I108" s="2">
        <v>0.49469999999999997</v>
      </c>
      <c r="J108" s="2">
        <v>0.56219799999999998</v>
      </c>
      <c r="K108" s="2">
        <v>3.9580000000000002</v>
      </c>
      <c r="L108" s="2">
        <v>3.1709999999999998</v>
      </c>
      <c r="M108" s="2">
        <v>8.0381999999999995E-2</v>
      </c>
      <c r="N108" s="2">
        <v>0.31069999999999998</v>
      </c>
      <c r="O108" s="2">
        <v>0.21779999999999999</v>
      </c>
      <c r="P108" s="2">
        <v>0.64217199999999997</v>
      </c>
      <c r="Q108" s="2">
        <v>-0.69499999999999995</v>
      </c>
      <c r="R108" s="2">
        <v>0.53400000000000003</v>
      </c>
      <c r="S108" s="2">
        <v>0.16470000000000001</v>
      </c>
      <c r="T108" s="2">
        <v>-0.78700000000000003</v>
      </c>
      <c r="U108" s="2">
        <v>-9.2899999999999996E-2</v>
      </c>
      <c r="V108" s="2">
        <v>-1</v>
      </c>
      <c r="W108" s="2">
        <v>0</v>
      </c>
      <c r="X108" s="2">
        <v>0</v>
      </c>
      <c r="Y108" s="2">
        <v>0</v>
      </c>
      <c r="Z108" s="2">
        <v>0</v>
      </c>
    </row>
    <row r="109" spans="1:26" x14ac:dyDescent="0.3">
      <c r="A109" s="2" t="s">
        <v>43</v>
      </c>
      <c r="B109" s="2">
        <v>3.218</v>
      </c>
      <c r="C109" s="2">
        <v>3.24</v>
      </c>
      <c r="D109" s="2">
        <v>0.955538</v>
      </c>
      <c r="E109" s="2">
        <v>4.5999999999999996</v>
      </c>
      <c r="F109" s="2">
        <v>6.867</v>
      </c>
      <c r="G109" s="2">
        <v>6.8843000000000001E-2</v>
      </c>
      <c r="H109" s="2">
        <v>1.139</v>
      </c>
      <c r="I109" s="2">
        <v>1.72</v>
      </c>
      <c r="J109" s="2">
        <v>9.3546000000000004E-2</v>
      </c>
      <c r="K109" s="2">
        <v>4.3319999999999999</v>
      </c>
      <c r="L109" s="2">
        <v>5.9</v>
      </c>
      <c r="M109" s="2">
        <v>1.5288E-2</v>
      </c>
      <c r="N109" s="2">
        <v>1.1140000000000001</v>
      </c>
      <c r="O109" s="2">
        <v>2.661</v>
      </c>
      <c r="P109" s="2">
        <v>3.1099999999999999E-3</v>
      </c>
      <c r="Q109" s="2">
        <v>2.1999999999999999E-2</v>
      </c>
      <c r="R109" s="2">
        <v>2.2669999999999999</v>
      </c>
      <c r="S109" s="2">
        <v>0.58099999999999996</v>
      </c>
      <c r="T109" s="2">
        <v>1.5680000000000001</v>
      </c>
      <c r="U109" s="2">
        <v>1.5469999999999999</v>
      </c>
      <c r="V109" s="2">
        <v>0</v>
      </c>
      <c r="W109" s="2">
        <v>0</v>
      </c>
      <c r="X109" s="2">
        <v>0</v>
      </c>
      <c r="Y109" s="2">
        <v>1</v>
      </c>
      <c r="Z109" s="2">
        <v>1</v>
      </c>
    </row>
    <row r="110" spans="1:26" x14ac:dyDescent="0.3">
      <c r="A110" s="2" t="s">
        <v>265</v>
      </c>
      <c r="B110" s="2">
        <v>3.6339999999999999</v>
      </c>
      <c r="C110" s="2">
        <v>2.9039999999999999</v>
      </c>
      <c r="D110" s="2">
        <v>2.3897999999999999E-2</v>
      </c>
      <c r="E110" s="2">
        <v>2.133</v>
      </c>
      <c r="F110" s="2">
        <v>1.5329999999999999</v>
      </c>
      <c r="G110" s="2">
        <v>0.45116600000000001</v>
      </c>
      <c r="H110" s="2">
        <v>0.77429999999999999</v>
      </c>
      <c r="I110" s="2">
        <v>0.36399999999999999</v>
      </c>
      <c r="J110" s="2">
        <v>0.15844800000000001</v>
      </c>
      <c r="K110" s="2">
        <v>4.0469999999999997</v>
      </c>
      <c r="L110" s="2">
        <v>3.2029999999999998</v>
      </c>
      <c r="M110" s="2">
        <v>3.9808999999999997E-2</v>
      </c>
      <c r="N110" s="2">
        <v>0.4128</v>
      </c>
      <c r="O110" s="2">
        <v>0.29859999999999998</v>
      </c>
      <c r="P110" s="2">
        <v>0.61333499999999996</v>
      </c>
      <c r="Q110" s="2">
        <v>-0.73</v>
      </c>
      <c r="R110" s="2">
        <v>-0.6</v>
      </c>
      <c r="S110" s="2">
        <v>-0.4103</v>
      </c>
      <c r="T110" s="2">
        <v>-0.84399999999999997</v>
      </c>
      <c r="U110" s="2">
        <v>-0.1142</v>
      </c>
      <c r="V110" s="2">
        <v>-1</v>
      </c>
      <c r="W110" s="2">
        <v>0</v>
      </c>
      <c r="X110" s="2">
        <v>0</v>
      </c>
      <c r="Y110" s="2">
        <v>-1</v>
      </c>
      <c r="Z110" s="2">
        <v>0</v>
      </c>
    </row>
    <row r="111" spans="1:26" x14ac:dyDescent="0.3">
      <c r="A111" s="2" t="s">
        <v>130</v>
      </c>
      <c r="B111" s="2">
        <v>5.2350000000000003</v>
      </c>
      <c r="C111" s="2">
        <v>3.58</v>
      </c>
      <c r="D111" s="2" t="s">
        <v>296</v>
      </c>
      <c r="E111" s="2">
        <v>9.3330000000000002</v>
      </c>
      <c r="F111" s="2">
        <v>7.2</v>
      </c>
      <c r="G111" s="2">
        <v>3.2895000000000001E-2</v>
      </c>
      <c r="H111" s="2">
        <v>2.4</v>
      </c>
      <c r="I111" s="2">
        <v>1.9139999999999999</v>
      </c>
      <c r="J111" s="2">
        <v>0.113426</v>
      </c>
      <c r="K111" s="2">
        <v>8.5329999999999995</v>
      </c>
      <c r="L111" s="2">
        <v>7.1559999999999997</v>
      </c>
      <c r="M111" s="2">
        <v>0.117539</v>
      </c>
      <c r="N111" s="2">
        <v>3.2970000000000002</v>
      </c>
      <c r="O111" s="2">
        <v>3.5760000000000001</v>
      </c>
      <c r="P111" s="2">
        <v>0.68831699999999996</v>
      </c>
      <c r="Q111" s="2">
        <v>-1.655</v>
      </c>
      <c r="R111" s="2">
        <v>-2.133</v>
      </c>
      <c r="S111" s="2">
        <v>-0.48599999999999999</v>
      </c>
      <c r="T111" s="2">
        <v>-1.377</v>
      </c>
      <c r="U111" s="2">
        <v>0.27900000000000003</v>
      </c>
      <c r="V111" s="2">
        <v>-1</v>
      </c>
      <c r="W111" s="2">
        <v>-1</v>
      </c>
      <c r="X111" s="2">
        <v>0</v>
      </c>
      <c r="Y111" s="2">
        <v>0</v>
      </c>
      <c r="Z111" s="2">
        <v>0</v>
      </c>
    </row>
    <row r="112" spans="1:26" x14ac:dyDescent="0.3">
      <c r="A112" s="2" t="s">
        <v>44</v>
      </c>
      <c r="B112" s="2">
        <v>4.43</v>
      </c>
      <c r="C112" s="2">
        <v>3.3650000000000002</v>
      </c>
      <c r="D112" s="2">
        <v>8.7999999999999998E-5</v>
      </c>
      <c r="E112" s="2">
        <v>5.7329999999999997</v>
      </c>
      <c r="F112" s="2">
        <v>9.2669999999999995</v>
      </c>
      <c r="G112" s="2">
        <v>7.8619999999999992E-3</v>
      </c>
      <c r="H112" s="2">
        <v>1.476</v>
      </c>
      <c r="I112" s="2">
        <v>1.9790000000000001</v>
      </c>
      <c r="J112" s="2">
        <v>0.104698</v>
      </c>
      <c r="K112" s="2">
        <v>5.5049999999999999</v>
      </c>
      <c r="L112" s="2">
        <v>6.1150000000000002</v>
      </c>
      <c r="M112" s="2">
        <v>0.35551899999999997</v>
      </c>
      <c r="N112" s="2">
        <v>1.075</v>
      </c>
      <c r="O112" s="2">
        <v>2.75</v>
      </c>
      <c r="P112" s="2">
        <v>1.212E-3</v>
      </c>
      <c r="Q112" s="2">
        <v>-1.0649999999999999</v>
      </c>
      <c r="R112" s="2">
        <v>3.5339999999999998</v>
      </c>
      <c r="S112" s="2">
        <v>0.503</v>
      </c>
      <c r="T112" s="2">
        <v>0.61</v>
      </c>
      <c r="U112" s="2">
        <v>1.675</v>
      </c>
      <c r="V112" s="2">
        <v>-1</v>
      </c>
      <c r="W112" s="2">
        <v>1</v>
      </c>
      <c r="X112" s="2">
        <v>0</v>
      </c>
      <c r="Y112" s="2">
        <v>0</v>
      </c>
      <c r="Z112" s="2">
        <v>1</v>
      </c>
    </row>
    <row r="113" spans="1:26" x14ac:dyDescent="0.3">
      <c r="A113" s="2" t="s">
        <v>248</v>
      </c>
      <c r="B113" s="2">
        <v>2.58</v>
      </c>
      <c r="C113" s="2">
        <v>2.0230000000000001</v>
      </c>
      <c r="D113" s="2">
        <v>0.13421</v>
      </c>
      <c r="E113" s="2">
        <v>0.66669999999999996</v>
      </c>
      <c r="F113" s="2">
        <v>2.6</v>
      </c>
      <c r="G113" s="2">
        <v>3.8300000000000001E-3</v>
      </c>
      <c r="H113" s="2">
        <v>3.773E-2</v>
      </c>
      <c r="I113" s="2">
        <v>0.33639999999999998</v>
      </c>
      <c r="J113" s="2">
        <v>1.9170000000000001E-3</v>
      </c>
      <c r="K113" s="2">
        <v>2.9910000000000001</v>
      </c>
      <c r="L113" s="2">
        <v>3.1320000000000001</v>
      </c>
      <c r="M113" s="2">
        <v>0.74225399999999997</v>
      </c>
      <c r="N113" s="2">
        <v>0.41170000000000001</v>
      </c>
      <c r="O113" s="2">
        <v>1.109</v>
      </c>
      <c r="P113" s="2">
        <v>7.4977000000000002E-2</v>
      </c>
      <c r="Q113" s="2">
        <v>-0.55700000000000005</v>
      </c>
      <c r="R113" s="2">
        <v>1.9333</v>
      </c>
      <c r="S113" s="2">
        <v>0.29866999999999999</v>
      </c>
      <c r="T113" s="2">
        <v>0.14099999999999999</v>
      </c>
      <c r="U113" s="2">
        <v>0.69730000000000003</v>
      </c>
      <c r="V113" s="2">
        <v>0</v>
      </c>
      <c r="W113" s="2">
        <v>1</v>
      </c>
      <c r="X113" s="2">
        <v>1</v>
      </c>
      <c r="Y113" s="2">
        <v>0</v>
      </c>
      <c r="Z113" s="2">
        <v>0</v>
      </c>
    </row>
    <row r="114" spans="1:26" x14ac:dyDescent="0.3">
      <c r="A114" s="2" t="s">
        <v>131</v>
      </c>
      <c r="B114" s="2">
        <v>4.3440000000000003</v>
      </c>
      <c r="C114" s="2">
        <v>3.2730000000000001</v>
      </c>
      <c r="D114" s="2">
        <v>2.49E-3</v>
      </c>
      <c r="E114" s="2">
        <v>9.2669999999999995</v>
      </c>
      <c r="F114" s="2">
        <v>7.9329999999999998</v>
      </c>
      <c r="G114" s="2">
        <v>0.22625500000000001</v>
      </c>
      <c r="H114" s="2">
        <v>1.782</v>
      </c>
      <c r="I114" s="2">
        <v>1.4730000000000001</v>
      </c>
      <c r="J114" s="2">
        <v>0.21563299999999999</v>
      </c>
      <c r="K114" s="2">
        <v>11.61</v>
      </c>
      <c r="L114" s="2">
        <v>8.6359999999999992</v>
      </c>
      <c r="M114" s="2">
        <v>8.2529999999999999E-3</v>
      </c>
      <c r="N114" s="2">
        <v>7.266</v>
      </c>
      <c r="O114" s="2">
        <v>5.3639999999999999</v>
      </c>
      <c r="P114" s="2">
        <v>4.1936000000000001E-2</v>
      </c>
      <c r="Q114" s="2">
        <v>-1.071</v>
      </c>
      <c r="R114" s="2">
        <v>-1.3340000000000001</v>
      </c>
      <c r="S114" s="2">
        <v>-0.309</v>
      </c>
      <c r="T114" s="2">
        <v>-2.9740000000000002</v>
      </c>
      <c r="U114" s="2">
        <v>-1.9019999999999999</v>
      </c>
      <c r="V114" s="2">
        <v>-1</v>
      </c>
      <c r="W114" s="2">
        <v>0</v>
      </c>
      <c r="X114" s="2">
        <v>0</v>
      </c>
      <c r="Y114" s="2">
        <v>-1</v>
      </c>
      <c r="Z114" s="2">
        <v>-1</v>
      </c>
    </row>
    <row r="115" spans="1:26" x14ac:dyDescent="0.3">
      <c r="A115" s="2" t="s">
        <v>45</v>
      </c>
      <c r="B115" s="2">
        <v>3.7250000000000001</v>
      </c>
      <c r="C115" s="2">
        <v>3.1080000000000001</v>
      </c>
      <c r="D115" s="2">
        <v>7.9830999999999999E-2</v>
      </c>
      <c r="E115" s="2">
        <v>3.2</v>
      </c>
      <c r="F115" s="2">
        <v>6.0670000000000002</v>
      </c>
      <c r="G115" s="2">
        <v>3.0276999999999998E-2</v>
      </c>
      <c r="H115" s="2">
        <v>0.95330000000000004</v>
      </c>
      <c r="I115" s="2">
        <v>1.512</v>
      </c>
      <c r="J115" s="2">
        <v>9.6397999999999998E-2</v>
      </c>
      <c r="K115" s="2">
        <v>5.0990000000000002</v>
      </c>
      <c r="L115" s="2">
        <v>5.1909999999999998</v>
      </c>
      <c r="M115" s="2">
        <v>0.90036700000000003</v>
      </c>
      <c r="N115" s="2">
        <v>1.3740000000000001</v>
      </c>
      <c r="O115" s="2">
        <v>2.0840000000000001</v>
      </c>
      <c r="P115" s="2">
        <v>0.24516399999999999</v>
      </c>
      <c r="Q115" s="2">
        <v>-0.61699999999999999</v>
      </c>
      <c r="R115" s="2">
        <v>2.867</v>
      </c>
      <c r="S115" s="2">
        <v>0.55869999999999997</v>
      </c>
      <c r="T115" s="2">
        <v>9.1999999999999998E-2</v>
      </c>
      <c r="U115" s="2">
        <v>0.71</v>
      </c>
      <c r="V115" s="2">
        <v>0</v>
      </c>
      <c r="W115" s="2">
        <v>1</v>
      </c>
      <c r="X115" s="2">
        <v>0</v>
      </c>
      <c r="Y115" s="2">
        <v>0</v>
      </c>
      <c r="Z115" s="2">
        <v>0</v>
      </c>
    </row>
    <row r="116" spans="1:26" x14ac:dyDescent="0.3">
      <c r="A116" s="2" t="s">
        <v>46</v>
      </c>
      <c r="B116" s="2">
        <v>4.2160000000000002</v>
      </c>
      <c r="C116" s="2">
        <v>3.7309999999999999</v>
      </c>
      <c r="D116" s="2">
        <v>0.231041</v>
      </c>
      <c r="E116" s="2">
        <v>7.8</v>
      </c>
      <c r="F116" s="2">
        <v>10.27</v>
      </c>
      <c r="G116" s="2">
        <v>4.1995999999999999E-2</v>
      </c>
      <c r="H116" s="2">
        <v>1.5489999999999999</v>
      </c>
      <c r="I116" s="2">
        <v>2.238</v>
      </c>
      <c r="J116" s="2">
        <v>1.0866000000000001E-2</v>
      </c>
      <c r="K116" s="2">
        <v>6.827</v>
      </c>
      <c r="L116" s="2">
        <v>8.7569999999999997</v>
      </c>
      <c r="M116" s="2">
        <v>1.7058E-2</v>
      </c>
      <c r="N116" s="2">
        <v>2.6110000000000002</v>
      </c>
      <c r="O116" s="2">
        <v>5.0259999999999998</v>
      </c>
      <c r="P116" s="2">
        <v>3.6999999999999998E-5</v>
      </c>
      <c r="Q116" s="2">
        <v>-0.48499999999999999</v>
      </c>
      <c r="R116" s="2">
        <v>2.4700000000000002</v>
      </c>
      <c r="S116" s="2">
        <v>0.68899999999999995</v>
      </c>
      <c r="T116" s="2">
        <v>1.93</v>
      </c>
      <c r="U116" s="2">
        <v>2.415</v>
      </c>
      <c r="V116" s="2">
        <v>0</v>
      </c>
      <c r="W116" s="2">
        <v>1</v>
      </c>
      <c r="X116" s="2">
        <v>1</v>
      </c>
      <c r="Y116" s="2">
        <v>1</v>
      </c>
      <c r="Z116" s="2">
        <v>1</v>
      </c>
    </row>
    <row r="117" spans="1:26" x14ac:dyDescent="0.3">
      <c r="A117" s="2" t="s">
        <v>47</v>
      </c>
      <c r="B117" s="2">
        <v>3.5190000000000001</v>
      </c>
      <c r="C117" s="2">
        <v>2.9420000000000002</v>
      </c>
      <c r="D117" s="2">
        <v>7.4089000000000002E-2</v>
      </c>
      <c r="E117" s="2">
        <v>3.6669999999999998</v>
      </c>
      <c r="F117" s="2">
        <v>5.2670000000000003</v>
      </c>
      <c r="G117" s="2">
        <v>0.14910300000000001</v>
      </c>
      <c r="H117" s="2">
        <v>0.92779999999999996</v>
      </c>
      <c r="I117" s="2">
        <v>1.196</v>
      </c>
      <c r="J117" s="2">
        <v>0.32216800000000001</v>
      </c>
      <c r="K117" s="2">
        <v>4.93</v>
      </c>
      <c r="L117" s="2">
        <v>5.0620000000000003</v>
      </c>
      <c r="M117" s="2">
        <v>0.87622100000000003</v>
      </c>
      <c r="N117" s="2">
        <v>1.411</v>
      </c>
      <c r="O117" s="2">
        <v>2.1190000000000002</v>
      </c>
      <c r="P117" s="2">
        <v>0.247477</v>
      </c>
      <c r="Q117" s="2">
        <v>-0.57699999999999996</v>
      </c>
      <c r="R117" s="2">
        <v>1.6</v>
      </c>
      <c r="S117" s="2">
        <v>0.26819999999999999</v>
      </c>
      <c r="T117" s="2">
        <v>0.13200000000000001</v>
      </c>
      <c r="U117" s="2">
        <v>0.70799999999999996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</row>
    <row r="118" spans="1:26" x14ac:dyDescent="0.3">
      <c r="A118" s="2" t="s">
        <v>132</v>
      </c>
      <c r="B118" s="2">
        <v>1.9690000000000001</v>
      </c>
      <c r="C118" s="2">
        <v>2.0190000000000001</v>
      </c>
      <c r="D118" s="2">
        <v>0.77831499999999998</v>
      </c>
      <c r="E118" s="2">
        <v>5.8</v>
      </c>
      <c r="F118" s="2">
        <v>6</v>
      </c>
      <c r="G118" s="2">
        <v>0.79571999999999998</v>
      </c>
      <c r="H118" s="2">
        <v>0.79730000000000001</v>
      </c>
      <c r="I118" s="2">
        <v>0.89880000000000004</v>
      </c>
      <c r="J118" s="2">
        <v>0.48134900000000003</v>
      </c>
      <c r="K118" s="2">
        <v>4.3529999999999998</v>
      </c>
      <c r="L118" s="2">
        <v>4.5629999999999997</v>
      </c>
      <c r="M118" s="2">
        <v>0.65306299999999995</v>
      </c>
      <c r="N118" s="2">
        <v>2.3839999999999999</v>
      </c>
      <c r="O118" s="2">
        <v>2.5430000000000001</v>
      </c>
      <c r="P118" s="2">
        <v>0.68838900000000003</v>
      </c>
      <c r="Q118" s="2">
        <v>0.05</v>
      </c>
      <c r="R118" s="2">
        <v>0.2</v>
      </c>
      <c r="S118" s="2">
        <v>0.10150000000000001</v>
      </c>
      <c r="T118" s="2">
        <v>0.21</v>
      </c>
      <c r="U118" s="2">
        <v>0.159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</row>
    <row r="119" spans="1:26" x14ac:dyDescent="0.3">
      <c r="A119" s="2" t="s">
        <v>133</v>
      </c>
      <c r="B119" s="2">
        <v>4.0830000000000002</v>
      </c>
      <c r="C119" s="2">
        <v>2.7749999999999999</v>
      </c>
      <c r="D119" s="2">
        <v>3.3500000000000001E-4</v>
      </c>
      <c r="E119" s="2">
        <v>6.4</v>
      </c>
      <c r="F119" s="2">
        <v>7.133</v>
      </c>
      <c r="G119" s="2">
        <v>0.55805000000000005</v>
      </c>
      <c r="H119" s="2">
        <v>1.4179999999999999</v>
      </c>
      <c r="I119" s="2">
        <v>1.4259999999999999</v>
      </c>
      <c r="J119" s="2">
        <v>0.97793200000000002</v>
      </c>
      <c r="K119" s="2">
        <v>6.4820000000000002</v>
      </c>
      <c r="L119" s="2">
        <v>7.1020000000000003</v>
      </c>
      <c r="M119" s="2">
        <v>0.54516200000000004</v>
      </c>
      <c r="N119" s="2">
        <v>2.399</v>
      </c>
      <c r="O119" s="2">
        <v>4.327</v>
      </c>
      <c r="P119" s="2">
        <v>2.6755999999999999E-2</v>
      </c>
      <c r="Q119" s="2">
        <v>-1.3080000000000001</v>
      </c>
      <c r="R119" s="2">
        <v>0.73299999999999998</v>
      </c>
      <c r="S119" s="2">
        <v>8.0000000000000002E-3</v>
      </c>
      <c r="T119" s="2">
        <v>0.62</v>
      </c>
      <c r="U119" s="2">
        <v>1.9279999999999999</v>
      </c>
      <c r="V119" s="2">
        <v>-1</v>
      </c>
      <c r="W119" s="2">
        <v>0</v>
      </c>
      <c r="X119" s="2">
        <v>0</v>
      </c>
      <c r="Y119" s="2">
        <v>0</v>
      </c>
      <c r="Z119" s="2">
        <v>1</v>
      </c>
    </row>
    <row r="120" spans="1:26" x14ac:dyDescent="0.3">
      <c r="A120" s="2" t="s">
        <v>134</v>
      </c>
      <c r="B120" s="2">
        <v>3.7730000000000001</v>
      </c>
      <c r="C120" s="2">
        <v>3.6219999999999999</v>
      </c>
      <c r="D120" s="2">
        <v>0.67527199999999998</v>
      </c>
      <c r="E120" s="2">
        <v>8.9329999999999998</v>
      </c>
      <c r="F120" s="2">
        <v>8.7330000000000005</v>
      </c>
      <c r="G120" s="2">
        <v>0.87865899999999997</v>
      </c>
      <c r="H120" s="2">
        <v>1.4930000000000001</v>
      </c>
      <c r="I120" s="2">
        <v>1.619</v>
      </c>
      <c r="J120" s="2">
        <v>0.53963799999999995</v>
      </c>
      <c r="K120" s="2">
        <v>8.6549999999999994</v>
      </c>
      <c r="L120" s="2">
        <v>9.0310000000000006</v>
      </c>
      <c r="M120" s="2">
        <v>0.76462799999999997</v>
      </c>
      <c r="N120" s="2">
        <v>4.8819999999999997</v>
      </c>
      <c r="O120" s="2">
        <v>5.41</v>
      </c>
      <c r="P120" s="2">
        <v>0.60584499999999997</v>
      </c>
      <c r="Q120" s="2">
        <v>-0.151</v>
      </c>
      <c r="R120" s="2">
        <v>-0.2</v>
      </c>
      <c r="S120" s="2">
        <v>0.126</v>
      </c>
      <c r="T120" s="2">
        <v>0.376</v>
      </c>
      <c r="U120" s="2">
        <v>0.52800000000000002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</row>
    <row r="121" spans="1:26" x14ac:dyDescent="0.3">
      <c r="A121" s="2" t="s">
        <v>135</v>
      </c>
      <c r="B121" s="2">
        <v>3.53</v>
      </c>
      <c r="C121" s="2">
        <v>2.7570000000000001</v>
      </c>
      <c r="D121" s="2">
        <v>0.12898100000000001</v>
      </c>
      <c r="E121" s="2">
        <v>6.2</v>
      </c>
      <c r="F121" s="2">
        <v>6.6</v>
      </c>
      <c r="G121" s="2">
        <v>0.76287799999999995</v>
      </c>
      <c r="H121" s="2">
        <v>1.2529999999999999</v>
      </c>
      <c r="I121" s="2">
        <v>1.081</v>
      </c>
      <c r="J121" s="2">
        <v>0.55359000000000003</v>
      </c>
      <c r="K121" s="2">
        <v>6.3570000000000002</v>
      </c>
      <c r="L121" s="2">
        <v>6.0010000000000003</v>
      </c>
      <c r="M121" s="2">
        <v>0.70386099999999996</v>
      </c>
      <c r="N121" s="2">
        <v>2.827</v>
      </c>
      <c r="O121" s="2">
        <v>3.2429999999999999</v>
      </c>
      <c r="P121" s="2">
        <v>0.55408500000000005</v>
      </c>
      <c r="Q121" s="2">
        <v>-0.77300000000000002</v>
      </c>
      <c r="R121" s="2">
        <v>0.4</v>
      </c>
      <c r="S121" s="2">
        <v>-0.17199999999999999</v>
      </c>
      <c r="T121" s="2">
        <v>-0.35599999999999998</v>
      </c>
      <c r="U121" s="2">
        <v>0.41599999999999998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</row>
    <row r="122" spans="1:26" x14ac:dyDescent="0.3">
      <c r="A122" s="2" t="s">
        <v>136</v>
      </c>
      <c r="B122" s="2">
        <v>2.14</v>
      </c>
      <c r="C122" s="2">
        <v>1.52</v>
      </c>
      <c r="D122" s="2">
        <v>1.1691999999999999E-2</v>
      </c>
      <c r="E122" s="2">
        <v>4.5330000000000004</v>
      </c>
      <c r="F122" s="2">
        <v>2.6</v>
      </c>
      <c r="G122" s="2">
        <v>4.7874E-2</v>
      </c>
      <c r="H122" s="2">
        <v>0.66149999999999998</v>
      </c>
      <c r="I122" s="2">
        <v>0.27400000000000002</v>
      </c>
      <c r="J122" s="2">
        <v>3.2152E-2</v>
      </c>
      <c r="K122" s="2">
        <v>4.5830000000000002</v>
      </c>
      <c r="L122" s="2">
        <v>2.746</v>
      </c>
      <c r="M122" s="2">
        <v>2.8388E-2</v>
      </c>
      <c r="N122" s="2">
        <v>2.4430000000000001</v>
      </c>
      <c r="O122" s="2">
        <v>1.226</v>
      </c>
      <c r="P122" s="2">
        <v>8.6069999999999994E-2</v>
      </c>
      <c r="Q122" s="2">
        <v>-0.62</v>
      </c>
      <c r="R122" s="2">
        <v>-1.9330000000000001</v>
      </c>
      <c r="S122" s="2">
        <v>-0.38750000000000001</v>
      </c>
      <c r="T122" s="2">
        <v>-1.837</v>
      </c>
      <c r="U122" s="2">
        <v>-1.2170000000000001</v>
      </c>
      <c r="V122" s="2">
        <v>-1</v>
      </c>
      <c r="W122" s="2">
        <v>-1</v>
      </c>
      <c r="X122" s="2">
        <v>-1</v>
      </c>
      <c r="Y122" s="2">
        <v>-1</v>
      </c>
      <c r="Z122" s="2">
        <v>0</v>
      </c>
    </row>
    <row r="123" spans="1:26" x14ac:dyDescent="0.3">
      <c r="A123" s="2" t="s">
        <v>137</v>
      </c>
      <c r="B123" s="2">
        <v>3.2789999999999999</v>
      </c>
      <c r="C123" s="2">
        <v>2.7919999999999998</v>
      </c>
      <c r="D123" s="2">
        <v>0.146896</v>
      </c>
      <c r="E123" s="2">
        <v>1</v>
      </c>
      <c r="F123" s="2">
        <v>0.4</v>
      </c>
      <c r="G123" s="2">
        <v>0.208429</v>
      </c>
      <c r="H123" s="2">
        <v>0.2208</v>
      </c>
      <c r="I123" s="2">
        <v>8.8289999999999993E-2</v>
      </c>
      <c r="J123" s="2">
        <v>0.41510999999999998</v>
      </c>
      <c r="K123" s="2">
        <v>3.4380000000000002</v>
      </c>
      <c r="L123" s="2">
        <v>2.8359999999999999</v>
      </c>
      <c r="M123" s="2">
        <v>0.14596600000000001</v>
      </c>
      <c r="N123" s="2">
        <v>0.15909999999999999</v>
      </c>
      <c r="O123" s="2">
        <v>4.4060000000000002E-2</v>
      </c>
      <c r="P123" s="2">
        <v>0.314969</v>
      </c>
      <c r="Q123" s="2">
        <v>-0.48699999999999999</v>
      </c>
      <c r="R123" s="2">
        <v>-0.6</v>
      </c>
      <c r="S123" s="2">
        <v>-0.13250999999999999</v>
      </c>
      <c r="T123" s="2">
        <v>-0.60199999999999998</v>
      </c>
      <c r="U123" s="2">
        <v>-0.11504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</row>
    <row r="124" spans="1:26" x14ac:dyDescent="0.3">
      <c r="A124" s="2" t="s">
        <v>138</v>
      </c>
      <c r="B124" s="2">
        <v>4.806</v>
      </c>
      <c r="C124" s="2">
        <v>2.984</v>
      </c>
      <c r="D124" s="2" t="s">
        <v>296</v>
      </c>
      <c r="E124" s="2">
        <v>11.67</v>
      </c>
      <c r="F124" s="2">
        <v>10.47</v>
      </c>
      <c r="G124" s="2">
        <v>0.30679600000000001</v>
      </c>
      <c r="H124" s="2">
        <v>1.986</v>
      </c>
      <c r="I124" s="2">
        <v>1.637</v>
      </c>
      <c r="J124" s="2">
        <v>6.9077E-2</v>
      </c>
      <c r="K124" s="2">
        <v>13.27</v>
      </c>
      <c r="L124" s="2">
        <v>9.3219999999999992</v>
      </c>
      <c r="M124" s="2">
        <v>1.3200000000000001E-4</v>
      </c>
      <c r="N124" s="2">
        <v>8.4670000000000005</v>
      </c>
      <c r="O124" s="2">
        <v>6.3380000000000001</v>
      </c>
      <c r="P124" s="2">
        <v>8.8959999999999994E-3</v>
      </c>
      <c r="Q124" s="2">
        <v>-1.8220000000000001</v>
      </c>
      <c r="R124" s="2">
        <v>-1.2</v>
      </c>
      <c r="S124" s="2">
        <v>-0.34899999999999998</v>
      </c>
      <c r="T124" s="2">
        <v>-3.948</v>
      </c>
      <c r="U124" s="2">
        <v>-2.129</v>
      </c>
      <c r="V124" s="2">
        <v>-1</v>
      </c>
      <c r="W124" s="2">
        <v>0</v>
      </c>
      <c r="X124" s="2">
        <v>0</v>
      </c>
      <c r="Y124" s="2">
        <v>-1</v>
      </c>
      <c r="Z124" s="2">
        <v>-1</v>
      </c>
    </row>
    <row r="125" spans="1:26" x14ac:dyDescent="0.3">
      <c r="A125" s="2" t="s">
        <v>48</v>
      </c>
      <c r="B125" s="2">
        <v>5.7489999999999997</v>
      </c>
      <c r="C125" s="2">
        <v>4.0880000000000001</v>
      </c>
      <c r="D125" s="2">
        <v>1.5999999999999999E-5</v>
      </c>
      <c r="E125" s="2">
        <v>8.1999999999999993</v>
      </c>
      <c r="F125" s="2">
        <v>10.36</v>
      </c>
      <c r="G125" s="2">
        <v>4.1048000000000001E-2</v>
      </c>
      <c r="H125" s="2">
        <v>2.4910000000000001</v>
      </c>
      <c r="I125" s="2">
        <v>2.427</v>
      </c>
      <c r="J125" s="2">
        <v>0.86091899999999999</v>
      </c>
      <c r="K125" s="2">
        <v>8.8219999999999992</v>
      </c>
      <c r="L125" s="2">
        <v>9.4619999999999997</v>
      </c>
      <c r="M125" s="2">
        <v>0.398449</v>
      </c>
      <c r="N125" s="2">
        <v>3.073</v>
      </c>
      <c r="O125" s="2">
        <v>5.3739999999999997</v>
      </c>
      <c r="P125" s="2">
        <v>6.8900000000000005E-4</v>
      </c>
      <c r="Q125" s="2">
        <v>-1.661</v>
      </c>
      <c r="R125" s="2">
        <v>2.16</v>
      </c>
      <c r="S125" s="2">
        <v>-6.4000000000000001E-2</v>
      </c>
      <c r="T125" s="2">
        <v>0.64</v>
      </c>
      <c r="U125" s="2">
        <v>2.3010000000000002</v>
      </c>
      <c r="V125" s="2">
        <v>-1</v>
      </c>
      <c r="W125" s="2">
        <v>1</v>
      </c>
      <c r="X125" s="2">
        <v>0</v>
      </c>
      <c r="Y125" s="2">
        <v>0</v>
      </c>
      <c r="Z125" s="2">
        <v>1</v>
      </c>
    </row>
    <row r="126" spans="1:26" x14ac:dyDescent="0.3">
      <c r="A126" s="2" t="s">
        <v>225</v>
      </c>
      <c r="B126" s="2">
        <v>6.5919999999999996</v>
      </c>
      <c r="C126" s="2">
        <v>4.1120000000000001</v>
      </c>
      <c r="D126" s="2">
        <v>6.9999999999999999E-6</v>
      </c>
      <c r="E126" s="2">
        <v>6.6669999999999998</v>
      </c>
      <c r="F126" s="2">
        <v>4.867</v>
      </c>
      <c r="G126" s="2">
        <v>0.160303</v>
      </c>
      <c r="H126" s="2">
        <v>2.8490000000000002</v>
      </c>
      <c r="I126" s="2">
        <v>1.7949999999999999</v>
      </c>
      <c r="J126" s="2">
        <v>7.9592999999999997E-2</v>
      </c>
      <c r="K126" s="2">
        <v>10.039999999999999</v>
      </c>
      <c r="L126" s="2">
        <v>6.5069999999999997</v>
      </c>
      <c r="M126" s="2">
        <v>9.2309999999999996E-3</v>
      </c>
      <c r="N126" s="2">
        <v>3.4529999999999998</v>
      </c>
      <c r="O126" s="2">
        <v>2.3959999999999999</v>
      </c>
      <c r="P126" s="2">
        <v>0.31320599999999998</v>
      </c>
      <c r="Q126" s="2">
        <v>-2.48</v>
      </c>
      <c r="R126" s="2">
        <v>-1.8</v>
      </c>
      <c r="S126" s="2">
        <v>-1.054</v>
      </c>
      <c r="T126" s="2">
        <v>-3.5329999999999999</v>
      </c>
      <c r="U126" s="2">
        <v>-1.0569999999999999</v>
      </c>
      <c r="V126" s="2">
        <v>-1</v>
      </c>
      <c r="W126" s="2">
        <v>0</v>
      </c>
      <c r="X126" s="2">
        <v>0</v>
      </c>
      <c r="Y126" s="2">
        <v>-1</v>
      </c>
      <c r="Z126" s="2">
        <v>0</v>
      </c>
    </row>
    <row r="127" spans="1:26" x14ac:dyDescent="0.3">
      <c r="A127" s="2" t="s">
        <v>49</v>
      </c>
      <c r="B127" s="2">
        <v>3.4510000000000001</v>
      </c>
      <c r="C127" s="2">
        <v>2.6469999999999998</v>
      </c>
      <c r="D127" s="2">
        <v>9.0194999999999997E-2</v>
      </c>
      <c r="E127" s="2">
        <v>6.2</v>
      </c>
      <c r="F127" s="2">
        <v>6.9329999999999998</v>
      </c>
      <c r="G127" s="2">
        <v>0.36169200000000001</v>
      </c>
      <c r="H127" s="2">
        <v>1.413</v>
      </c>
      <c r="I127" s="2">
        <v>1.1830000000000001</v>
      </c>
      <c r="J127" s="2">
        <v>0.44143399999999999</v>
      </c>
      <c r="K127" s="2">
        <v>5.2119999999999997</v>
      </c>
      <c r="L127" s="2">
        <v>5.7530000000000001</v>
      </c>
      <c r="M127" s="2">
        <v>0.33318799999999998</v>
      </c>
      <c r="N127" s="2">
        <v>1.7609999999999999</v>
      </c>
      <c r="O127" s="2">
        <v>3.105</v>
      </c>
      <c r="P127" s="2">
        <v>4.9789999999999999E-3</v>
      </c>
      <c r="Q127" s="2">
        <v>-0.80400000000000005</v>
      </c>
      <c r="R127" s="2">
        <v>0.73299999999999998</v>
      </c>
      <c r="S127" s="2">
        <v>-0.23</v>
      </c>
      <c r="T127" s="2">
        <v>0.54100000000000004</v>
      </c>
      <c r="U127" s="2">
        <v>1.3440000000000001</v>
      </c>
      <c r="V127" s="2">
        <v>0</v>
      </c>
      <c r="W127" s="2">
        <v>0</v>
      </c>
      <c r="X127" s="2">
        <v>0</v>
      </c>
      <c r="Y127" s="2">
        <v>0</v>
      </c>
      <c r="Z127" s="2">
        <v>1</v>
      </c>
    </row>
    <row r="128" spans="1:26" x14ac:dyDescent="0.3">
      <c r="A128" s="2" t="s">
        <v>226</v>
      </c>
      <c r="B128" s="2">
        <v>4.1970000000000001</v>
      </c>
      <c r="C128" s="2">
        <v>3.452</v>
      </c>
      <c r="D128" s="2">
        <v>5.1755000000000002E-2</v>
      </c>
      <c r="E128" s="2">
        <v>5.4</v>
      </c>
      <c r="F128" s="2">
        <v>3.6</v>
      </c>
      <c r="G128" s="2">
        <v>0.14275599999999999</v>
      </c>
      <c r="H128" s="2">
        <v>1.575</v>
      </c>
      <c r="I128" s="2">
        <v>0.96830000000000005</v>
      </c>
      <c r="J128" s="2">
        <v>8.9427999999999994E-2</v>
      </c>
      <c r="K128" s="2">
        <v>6.2009999999999996</v>
      </c>
      <c r="L128" s="2">
        <v>4.7069999999999999</v>
      </c>
      <c r="M128" s="2">
        <v>8.9210999999999999E-2</v>
      </c>
      <c r="N128" s="2">
        <v>2.004</v>
      </c>
      <c r="O128" s="2">
        <v>1.2549999999999999</v>
      </c>
      <c r="P128" s="2">
        <v>0.30838500000000002</v>
      </c>
      <c r="Q128" s="2">
        <v>-0.745</v>
      </c>
      <c r="R128" s="2">
        <v>-1.8</v>
      </c>
      <c r="S128" s="2">
        <v>-0.60670000000000002</v>
      </c>
      <c r="T128" s="2">
        <v>-1.494</v>
      </c>
      <c r="U128" s="2">
        <v>-0.749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</row>
    <row r="129" spans="1:26" x14ac:dyDescent="0.3">
      <c r="A129" s="2" t="s">
        <v>140</v>
      </c>
      <c r="B129" s="2">
        <v>4.8810000000000002</v>
      </c>
      <c r="C129" s="2">
        <v>3.3929999999999998</v>
      </c>
      <c r="D129" s="2" t="s">
        <v>296</v>
      </c>
      <c r="E129" s="2">
        <v>10.27</v>
      </c>
      <c r="F129" s="2">
        <v>11.53</v>
      </c>
      <c r="G129" s="2">
        <v>0.13819899999999999</v>
      </c>
      <c r="H129" s="2">
        <v>2.008</v>
      </c>
      <c r="I129" s="2">
        <v>2.097</v>
      </c>
      <c r="J129" s="2">
        <v>0.48055500000000001</v>
      </c>
      <c r="K129" s="2">
        <v>8.577</v>
      </c>
      <c r="L129" s="2">
        <v>8.2629999999999999</v>
      </c>
      <c r="M129" s="2">
        <v>0.59144600000000003</v>
      </c>
      <c r="N129" s="2">
        <v>3.6949999999999998</v>
      </c>
      <c r="O129" s="2">
        <v>4.8689999999999998</v>
      </c>
      <c r="P129" s="2">
        <v>3.7053999999999997E-2</v>
      </c>
      <c r="Q129" s="2">
        <v>-1.488</v>
      </c>
      <c r="R129" s="2">
        <v>1.26</v>
      </c>
      <c r="S129" s="2">
        <v>8.8999999999999996E-2</v>
      </c>
      <c r="T129" s="2">
        <v>-0.314</v>
      </c>
      <c r="U129" s="2">
        <v>1.1739999999999999</v>
      </c>
      <c r="V129" s="2">
        <v>-1</v>
      </c>
      <c r="W129" s="2">
        <v>0</v>
      </c>
      <c r="X129" s="2">
        <v>0</v>
      </c>
      <c r="Y129" s="2">
        <v>0</v>
      </c>
      <c r="Z129" s="2">
        <v>1</v>
      </c>
    </row>
    <row r="130" spans="1:26" x14ac:dyDescent="0.3">
      <c r="A130" s="2" t="s">
        <v>266</v>
      </c>
      <c r="B130" s="2">
        <v>5.1639999999999997</v>
      </c>
      <c r="C130" s="2">
        <v>3.9750000000000001</v>
      </c>
      <c r="D130" s="2" t="s">
        <v>296</v>
      </c>
      <c r="E130" s="2">
        <v>6</v>
      </c>
      <c r="F130" s="2">
        <v>6</v>
      </c>
      <c r="G130" s="2" t="s">
        <v>300</v>
      </c>
      <c r="H130" s="2">
        <v>2.2730000000000001</v>
      </c>
      <c r="I130" s="2">
        <v>1.681</v>
      </c>
      <c r="J130" s="2">
        <v>5.3357000000000002E-2</v>
      </c>
      <c r="K130" s="2">
        <v>8.0730000000000004</v>
      </c>
      <c r="L130" s="2">
        <v>6.1609999999999996</v>
      </c>
      <c r="M130" s="2">
        <v>2.3816E-2</v>
      </c>
      <c r="N130" s="2">
        <v>2.9089999999999998</v>
      </c>
      <c r="O130" s="2">
        <v>2.1859999999999999</v>
      </c>
      <c r="P130" s="2">
        <v>0.33207300000000001</v>
      </c>
      <c r="Q130" s="2">
        <v>-1.1890000000000001</v>
      </c>
      <c r="R130" s="2">
        <v>0</v>
      </c>
      <c r="S130" s="2">
        <v>-0.59199999999999997</v>
      </c>
      <c r="T130" s="2">
        <v>-1.9119999999999999</v>
      </c>
      <c r="U130" s="2">
        <v>-0.72299999999999998</v>
      </c>
      <c r="V130" s="2">
        <v>-1</v>
      </c>
      <c r="W130" s="2">
        <v>0</v>
      </c>
      <c r="X130" s="2">
        <v>0</v>
      </c>
      <c r="Y130" s="2">
        <v>-1</v>
      </c>
      <c r="Z130" s="2">
        <v>0</v>
      </c>
    </row>
    <row r="131" spans="1:26" x14ac:dyDescent="0.3">
      <c r="A131" s="2" t="s">
        <v>139</v>
      </c>
      <c r="B131" s="2">
        <v>3</v>
      </c>
      <c r="C131" s="2">
        <v>2.6890000000000001</v>
      </c>
      <c r="D131" s="2">
        <v>0.42426799999999998</v>
      </c>
      <c r="E131" s="2">
        <v>3.2669999999999999</v>
      </c>
      <c r="F131" s="2">
        <v>3.7330000000000001</v>
      </c>
      <c r="G131" s="2">
        <v>0.560643</v>
      </c>
      <c r="H131" s="2">
        <v>0.7117</v>
      </c>
      <c r="I131" s="2">
        <v>1.091</v>
      </c>
      <c r="J131" s="2">
        <v>0.26354899999999998</v>
      </c>
      <c r="K131" s="2">
        <v>4.4980000000000002</v>
      </c>
      <c r="L131" s="2">
        <v>3.8330000000000002</v>
      </c>
      <c r="M131" s="2">
        <v>0.27746900000000002</v>
      </c>
      <c r="N131" s="2">
        <v>1.498</v>
      </c>
      <c r="O131" s="2">
        <v>1.1439999999999999</v>
      </c>
      <c r="P131" s="2">
        <v>0.41533700000000001</v>
      </c>
      <c r="Q131" s="2">
        <v>-0.311</v>
      </c>
      <c r="R131" s="2">
        <v>0.46600000000000003</v>
      </c>
      <c r="S131" s="2">
        <v>0.37930000000000003</v>
      </c>
      <c r="T131" s="2">
        <v>-0.66500000000000004</v>
      </c>
      <c r="U131" s="2">
        <v>-0.35399999999999998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</row>
    <row r="132" spans="1:26" x14ac:dyDescent="0.3">
      <c r="A132" s="2" t="s">
        <v>141</v>
      </c>
      <c r="B132" s="2">
        <v>6.1459999999999999</v>
      </c>
      <c r="C132" s="2">
        <v>4.4379999999999997</v>
      </c>
      <c r="D132" s="2">
        <v>3.9999999999999998E-6</v>
      </c>
      <c r="E132" s="2">
        <v>13.87</v>
      </c>
      <c r="F132" s="2">
        <v>14.47</v>
      </c>
      <c r="G132" s="2">
        <v>0.70298899999999998</v>
      </c>
      <c r="H132" s="2">
        <v>2.7029999999999998</v>
      </c>
      <c r="I132" s="2">
        <v>2.97</v>
      </c>
      <c r="J132" s="2">
        <v>0.36754500000000001</v>
      </c>
      <c r="K132" s="2">
        <v>10.83</v>
      </c>
      <c r="L132" s="2">
        <v>11.58</v>
      </c>
      <c r="M132" s="2">
        <v>0.48296299999999998</v>
      </c>
      <c r="N132" s="2">
        <v>4.68</v>
      </c>
      <c r="O132" s="2">
        <v>7.1390000000000002</v>
      </c>
      <c r="P132" s="2">
        <v>1.7340000000000001E-2</v>
      </c>
      <c r="Q132" s="2">
        <v>-1.708</v>
      </c>
      <c r="R132" s="2">
        <v>0.6</v>
      </c>
      <c r="S132" s="2">
        <v>0.26700000000000002</v>
      </c>
      <c r="T132" s="2">
        <v>0.75</v>
      </c>
      <c r="U132" s="2">
        <v>2.4590000000000001</v>
      </c>
      <c r="V132" s="2">
        <v>-1</v>
      </c>
      <c r="W132" s="2">
        <v>0</v>
      </c>
      <c r="X132" s="2">
        <v>0</v>
      </c>
      <c r="Y132" s="2">
        <v>0</v>
      </c>
      <c r="Z132" s="2">
        <v>1</v>
      </c>
    </row>
    <row r="133" spans="1:26" x14ac:dyDescent="0.3">
      <c r="A133" s="2" t="s">
        <v>142</v>
      </c>
      <c r="B133" s="2">
        <v>5.2830000000000004</v>
      </c>
      <c r="C133" s="2">
        <v>3.3719999999999999</v>
      </c>
      <c r="D133" s="2" t="s">
        <v>296</v>
      </c>
      <c r="E133" s="2">
        <v>8.8000000000000007</v>
      </c>
      <c r="F133" s="2">
        <v>8.4</v>
      </c>
      <c r="G133" s="2">
        <v>0.58486899999999997</v>
      </c>
      <c r="H133" s="2">
        <v>2.4980000000000002</v>
      </c>
      <c r="I133" s="2">
        <v>1.954</v>
      </c>
      <c r="J133" s="2">
        <v>6.8834000000000006E-2</v>
      </c>
      <c r="K133" s="2">
        <v>7.774</v>
      </c>
      <c r="L133" s="2">
        <v>6.67</v>
      </c>
      <c r="M133" s="2">
        <v>3.1351999999999998E-2</v>
      </c>
      <c r="N133" s="2">
        <v>2.4910000000000001</v>
      </c>
      <c r="O133" s="2">
        <v>3.298</v>
      </c>
      <c r="P133" s="2">
        <v>9.8401000000000002E-2</v>
      </c>
      <c r="Q133" s="2">
        <v>-1.911</v>
      </c>
      <c r="R133" s="2">
        <v>-0.4</v>
      </c>
      <c r="S133" s="2">
        <v>-0.54400000000000004</v>
      </c>
      <c r="T133" s="2">
        <v>-1.1040000000000001</v>
      </c>
      <c r="U133" s="2">
        <v>0.80700000000000005</v>
      </c>
      <c r="V133" s="2">
        <v>-1</v>
      </c>
      <c r="W133" s="2">
        <v>0</v>
      </c>
      <c r="X133" s="2">
        <v>0</v>
      </c>
      <c r="Y133" s="2">
        <v>-1</v>
      </c>
      <c r="Z133" s="2">
        <v>0</v>
      </c>
    </row>
    <row r="134" spans="1:26" x14ac:dyDescent="0.3">
      <c r="A134" s="2" t="s">
        <v>267</v>
      </c>
      <c r="B134" s="2">
        <v>3.6240000000000001</v>
      </c>
      <c r="C134" s="2">
        <v>3.0880000000000001</v>
      </c>
      <c r="D134" s="2">
        <v>0.23872199999999999</v>
      </c>
      <c r="E134" s="2">
        <v>4.4000000000000004</v>
      </c>
      <c r="F134" s="2">
        <v>5.867</v>
      </c>
      <c r="G134" s="2">
        <v>0.185637</v>
      </c>
      <c r="H134" s="2">
        <v>1.407</v>
      </c>
      <c r="I134" s="2">
        <v>1.552</v>
      </c>
      <c r="J134" s="2">
        <v>0.74055599999999999</v>
      </c>
      <c r="K134" s="2">
        <v>5.0060000000000002</v>
      </c>
      <c r="L134" s="2">
        <v>5.4160000000000004</v>
      </c>
      <c r="M134" s="2">
        <v>0.61508300000000005</v>
      </c>
      <c r="N134" s="2">
        <v>1.3819999999999999</v>
      </c>
      <c r="O134" s="2">
        <v>2.3279999999999998</v>
      </c>
      <c r="P134" s="2">
        <v>7.6573000000000002E-2</v>
      </c>
      <c r="Q134" s="2">
        <v>-0.53600000000000003</v>
      </c>
      <c r="R134" s="2">
        <v>1.4670000000000001</v>
      </c>
      <c r="S134" s="2">
        <v>0.14499999999999999</v>
      </c>
      <c r="T134" s="2">
        <v>0.41</v>
      </c>
      <c r="U134" s="2">
        <v>0.94599999999999995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</row>
    <row r="135" spans="1:26" x14ac:dyDescent="0.3">
      <c r="A135" s="2" t="s">
        <v>143</v>
      </c>
      <c r="B135" s="2">
        <v>3.7469999999999999</v>
      </c>
      <c r="C135" s="2">
        <v>2.7719999999999998</v>
      </c>
      <c r="D135" s="2">
        <v>3.3000000000000003E-5</v>
      </c>
      <c r="E135" s="2">
        <v>3.7330000000000001</v>
      </c>
      <c r="F135" s="2">
        <v>2.9329999999999998</v>
      </c>
      <c r="G135" s="2">
        <v>0.38944899999999999</v>
      </c>
      <c r="H135" s="2">
        <v>0.9194</v>
      </c>
      <c r="I135" s="2">
        <v>0.87490000000000001</v>
      </c>
      <c r="J135" s="2">
        <v>0.87721199999999999</v>
      </c>
      <c r="K135" s="2">
        <v>4.5279999999999996</v>
      </c>
      <c r="L135" s="2">
        <v>3.2959999999999998</v>
      </c>
      <c r="M135" s="2">
        <v>2.702E-3</v>
      </c>
      <c r="N135" s="2">
        <v>0.78090000000000004</v>
      </c>
      <c r="O135" s="2">
        <v>0.52329999999999999</v>
      </c>
      <c r="P135" s="2">
        <v>0.28669899999999998</v>
      </c>
      <c r="Q135" s="2">
        <v>-0.97499999999999998</v>
      </c>
      <c r="R135" s="2">
        <v>-0.8</v>
      </c>
      <c r="S135" s="2">
        <v>-4.4499999999999998E-2</v>
      </c>
      <c r="T135" s="2">
        <v>-1.232</v>
      </c>
      <c r="U135" s="2">
        <v>-0.2576</v>
      </c>
      <c r="V135" s="2">
        <v>-1</v>
      </c>
      <c r="W135" s="2">
        <v>0</v>
      </c>
      <c r="X135" s="2">
        <v>0</v>
      </c>
      <c r="Y135" s="2">
        <v>-1</v>
      </c>
      <c r="Z135" s="2">
        <v>0</v>
      </c>
    </row>
    <row r="136" spans="1:26" x14ac:dyDescent="0.3">
      <c r="A136" s="2" t="s">
        <v>268</v>
      </c>
      <c r="B136" s="2">
        <v>4.1479999999999997</v>
      </c>
      <c r="C136" s="2">
        <v>3.331</v>
      </c>
      <c r="D136" s="2">
        <v>7.3109999999999994E-2</v>
      </c>
      <c r="E136" s="2">
        <v>3.867</v>
      </c>
      <c r="F136" s="2">
        <v>3.4</v>
      </c>
      <c r="G136" s="2">
        <v>0.61554799999999998</v>
      </c>
      <c r="H136" s="2">
        <v>1.2410000000000001</v>
      </c>
      <c r="I136" s="2">
        <v>0.91379999999999995</v>
      </c>
      <c r="J136" s="2">
        <v>0.29664200000000002</v>
      </c>
      <c r="K136" s="2">
        <v>5.4050000000000002</v>
      </c>
      <c r="L136" s="2">
        <v>4.6950000000000003</v>
      </c>
      <c r="M136" s="2">
        <v>0.43959100000000001</v>
      </c>
      <c r="N136" s="2">
        <v>1.2569999999999999</v>
      </c>
      <c r="O136" s="2">
        <v>1.365</v>
      </c>
      <c r="P136" s="2">
        <v>0.86062499999999997</v>
      </c>
      <c r="Q136" s="2">
        <v>-0.81699999999999995</v>
      </c>
      <c r="R136" s="2">
        <v>-0.46700000000000003</v>
      </c>
      <c r="S136" s="2">
        <v>-0.32719999999999999</v>
      </c>
      <c r="T136" s="2">
        <v>-0.71</v>
      </c>
      <c r="U136" s="2">
        <v>0.108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</row>
    <row r="137" spans="1:26" x14ac:dyDescent="0.3">
      <c r="A137" s="2" t="s">
        <v>144</v>
      </c>
      <c r="B137" s="2">
        <v>3.8740000000000001</v>
      </c>
      <c r="C137" s="2">
        <v>3.0430000000000001</v>
      </c>
      <c r="D137" s="2">
        <v>5.0000000000000002E-5</v>
      </c>
      <c r="E137" s="2">
        <v>1.6</v>
      </c>
      <c r="F137" s="2">
        <v>4.3330000000000002</v>
      </c>
      <c r="G137" s="2">
        <v>1.8109E-2</v>
      </c>
      <c r="H137" s="2">
        <v>0.24030000000000001</v>
      </c>
      <c r="I137" s="2">
        <v>1.1080000000000001</v>
      </c>
      <c r="J137" s="2">
        <v>2.1189999999999998E-3</v>
      </c>
      <c r="K137" s="2">
        <v>4.0460000000000003</v>
      </c>
      <c r="L137" s="2">
        <v>3.7709999999999999</v>
      </c>
      <c r="M137" s="2">
        <v>0.47357399999999999</v>
      </c>
      <c r="N137" s="2">
        <v>0.1724</v>
      </c>
      <c r="O137" s="2">
        <v>0.72829999999999995</v>
      </c>
      <c r="P137" s="2">
        <v>3.3627999999999998E-2</v>
      </c>
      <c r="Q137" s="2">
        <v>-0.83099999999999996</v>
      </c>
      <c r="R137" s="2">
        <v>2.7330000000000001</v>
      </c>
      <c r="S137" s="2">
        <v>0.86770000000000003</v>
      </c>
      <c r="T137" s="2">
        <v>-0.27500000000000002</v>
      </c>
      <c r="U137" s="2">
        <v>0.55589999999999995</v>
      </c>
      <c r="V137" s="2">
        <v>-1</v>
      </c>
      <c r="W137" s="2">
        <v>1</v>
      </c>
      <c r="X137" s="2">
        <v>1</v>
      </c>
      <c r="Y137" s="2">
        <v>0</v>
      </c>
      <c r="Z137" s="2">
        <v>1</v>
      </c>
    </row>
    <row r="138" spans="1:26" x14ac:dyDescent="0.3">
      <c r="A138" s="2" t="s">
        <v>145</v>
      </c>
      <c r="B138" s="2">
        <v>4.9669999999999996</v>
      </c>
      <c r="C138" s="2">
        <v>3.5190000000000001</v>
      </c>
      <c r="D138" s="2" t="s">
        <v>296</v>
      </c>
      <c r="E138" s="2">
        <v>7.8</v>
      </c>
      <c r="F138" s="2">
        <v>9.2669999999999995</v>
      </c>
      <c r="G138" s="2">
        <v>0.23100999999999999</v>
      </c>
      <c r="H138" s="2">
        <v>1.881</v>
      </c>
      <c r="I138" s="2">
        <v>2.097</v>
      </c>
      <c r="J138" s="2">
        <v>0.48605199999999998</v>
      </c>
      <c r="K138" s="2">
        <v>7.25</v>
      </c>
      <c r="L138" s="2">
        <v>7.0250000000000004</v>
      </c>
      <c r="M138" s="2">
        <v>0.708538</v>
      </c>
      <c r="N138" s="2">
        <v>2.2829999999999999</v>
      </c>
      <c r="O138" s="2">
        <v>3.5059999999999998</v>
      </c>
      <c r="P138" s="2">
        <v>8.4930000000000005E-3</v>
      </c>
      <c r="Q138" s="2">
        <v>-1.448</v>
      </c>
      <c r="R138" s="2">
        <v>1.4670000000000001</v>
      </c>
      <c r="S138" s="2">
        <v>0.216</v>
      </c>
      <c r="T138" s="2">
        <v>-0.22500000000000001</v>
      </c>
      <c r="U138" s="2">
        <v>1.2230000000000001</v>
      </c>
      <c r="V138" s="2">
        <v>-1</v>
      </c>
      <c r="W138" s="2">
        <v>0</v>
      </c>
      <c r="X138" s="2">
        <v>0</v>
      </c>
      <c r="Y138" s="2">
        <v>0</v>
      </c>
      <c r="Z138" s="2">
        <v>1</v>
      </c>
    </row>
    <row r="139" spans="1:26" x14ac:dyDescent="0.3">
      <c r="A139" s="2" t="s">
        <v>146</v>
      </c>
      <c r="B139" s="2">
        <v>4.4649999999999999</v>
      </c>
      <c r="C139" s="2">
        <v>3.64</v>
      </c>
      <c r="D139" s="2">
        <v>8.3199999999999995E-4</v>
      </c>
      <c r="E139" s="2">
        <v>7.5330000000000004</v>
      </c>
      <c r="F139" s="2">
        <v>8.1329999999999991</v>
      </c>
      <c r="G139" s="2">
        <v>0.61928499999999997</v>
      </c>
      <c r="H139" s="2">
        <v>2.024</v>
      </c>
      <c r="I139" s="2">
        <v>1.794</v>
      </c>
      <c r="J139" s="2">
        <v>0.49031000000000002</v>
      </c>
      <c r="K139" s="2">
        <v>6.5140000000000002</v>
      </c>
      <c r="L139" s="2">
        <v>7.0869999999999997</v>
      </c>
      <c r="M139" s="2">
        <v>0.44762800000000003</v>
      </c>
      <c r="N139" s="2">
        <v>2.0499999999999998</v>
      </c>
      <c r="O139" s="2">
        <v>3.4470000000000001</v>
      </c>
      <c r="P139" s="2">
        <v>3.6636000000000002E-2</v>
      </c>
      <c r="Q139" s="2">
        <v>-0.82499999999999996</v>
      </c>
      <c r="R139" s="2">
        <v>0.6</v>
      </c>
      <c r="S139" s="2">
        <v>-0.23</v>
      </c>
      <c r="T139" s="2">
        <v>0.57299999999999995</v>
      </c>
      <c r="U139" s="2">
        <v>1.397</v>
      </c>
      <c r="V139" s="2">
        <v>-1</v>
      </c>
      <c r="W139" s="2">
        <v>0</v>
      </c>
      <c r="X139" s="2">
        <v>0</v>
      </c>
      <c r="Y139" s="2">
        <v>0</v>
      </c>
      <c r="Z139" s="2">
        <v>1</v>
      </c>
    </row>
    <row r="140" spans="1:26" x14ac:dyDescent="0.3">
      <c r="A140" s="2" t="s">
        <v>147</v>
      </c>
      <c r="B140" s="2">
        <v>5.718</v>
      </c>
      <c r="C140" s="2">
        <v>3.8839999999999999</v>
      </c>
      <c r="D140" s="2" t="s">
        <v>296</v>
      </c>
      <c r="E140" s="2">
        <v>10.199999999999999</v>
      </c>
      <c r="F140" s="2">
        <v>9.6</v>
      </c>
      <c r="G140" s="2">
        <v>0.56763699999999995</v>
      </c>
      <c r="H140" s="2">
        <v>2.6539999999999999</v>
      </c>
      <c r="I140" s="2">
        <v>2.5219999999999998</v>
      </c>
      <c r="J140" s="2">
        <v>0.57886400000000005</v>
      </c>
      <c r="K140" s="2">
        <v>9.6419999999999995</v>
      </c>
      <c r="L140" s="2">
        <v>7.5119999999999996</v>
      </c>
      <c r="M140" s="2">
        <v>1.7947000000000001E-2</v>
      </c>
      <c r="N140" s="2">
        <v>3.9239999999999999</v>
      </c>
      <c r="O140" s="2">
        <v>3.6280000000000001</v>
      </c>
      <c r="P140" s="2">
        <v>0.69687900000000003</v>
      </c>
      <c r="Q140" s="2">
        <v>-1.8340000000000001</v>
      </c>
      <c r="R140" s="2">
        <v>-0.6</v>
      </c>
      <c r="S140" s="2">
        <v>-0.13200000000000001</v>
      </c>
      <c r="T140" s="2">
        <v>-2.13</v>
      </c>
      <c r="U140" s="2">
        <v>-0.29599999999999999</v>
      </c>
      <c r="V140" s="2">
        <v>-1</v>
      </c>
      <c r="W140" s="2">
        <v>0</v>
      </c>
      <c r="X140" s="2">
        <v>0</v>
      </c>
      <c r="Y140" s="2">
        <v>-1</v>
      </c>
      <c r="Z140" s="2">
        <v>0</v>
      </c>
    </row>
    <row r="141" spans="1:26" x14ac:dyDescent="0.3">
      <c r="A141" s="2" t="s">
        <v>148</v>
      </c>
      <c r="B141" s="2">
        <v>3.198</v>
      </c>
      <c r="C141" s="2">
        <v>2.4630000000000001</v>
      </c>
      <c r="D141" s="2">
        <v>4.9131000000000001E-2</v>
      </c>
      <c r="E141" s="2">
        <v>4.133</v>
      </c>
      <c r="F141" s="2">
        <v>5.6</v>
      </c>
      <c r="G141" s="2">
        <v>0.17506099999999999</v>
      </c>
      <c r="H141" s="2">
        <v>0.99080000000000001</v>
      </c>
      <c r="I141" s="2">
        <v>1.2170000000000001</v>
      </c>
      <c r="J141" s="2">
        <v>0.50046900000000005</v>
      </c>
      <c r="K141" s="2">
        <v>4.4729999999999999</v>
      </c>
      <c r="L141" s="2">
        <v>4.2569999999999997</v>
      </c>
      <c r="M141" s="2">
        <v>0.73496099999999998</v>
      </c>
      <c r="N141" s="2">
        <v>1.2749999999999999</v>
      </c>
      <c r="O141" s="2">
        <v>1.794</v>
      </c>
      <c r="P141" s="2">
        <v>0.35846899999999998</v>
      </c>
      <c r="Q141" s="2">
        <v>-0.73499999999999999</v>
      </c>
      <c r="R141" s="2">
        <v>1.4670000000000001</v>
      </c>
      <c r="S141" s="2">
        <v>0.22620000000000001</v>
      </c>
      <c r="T141" s="2">
        <v>-0.216</v>
      </c>
      <c r="U141" s="2">
        <v>0.51900000000000002</v>
      </c>
      <c r="V141" s="2">
        <v>-1</v>
      </c>
      <c r="W141" s="2">
        <v>0</v>
      </c>
      <c r="X141" s="2">
        <v>0</v>
      </c>
      <c r="Y141" s="2">
        <v>0</v>
      </c>
      <c r="Z141" s="2">
        <v>0</v>
      </c>
    </row>
    <row r="142" spans="1:26" x14ac:dyDescent="0.3">
      <c r="A142" s="2" t="s">
        <v>227</v>
      </c>
      <c r="B142" s="2">
        <v>4.5629999999999997</v>
      </c>
      <c r="C142" s="2">
        <v>3.7509999999999999</v>
      </c>
      <c r="D142" s="2">
        <v>1.1E-5</v>
      </c>
      <c r="E142" s="2">
        <v>5.3570000000000002</v>
      </c>
      <c r="F142" s="2">
        <v>6.25</v>
      </c>
      <c r="G142" s="2">
        <v>0.302763</v>
      </c>
      <c r="H142" s="2">
        <v>1.641</v>
      </c>
      <c r="I142" s="2">
        <v>1.607</v>
      </c>
      <c r="J142" s="2">
        <v>0.90608100000000003</v>
      </c>
      <c r="K142" s="2">
        <v>5.9370000000000003</v>
      </c>
      <c r="L142" s="2">
        <v>6.0469999999999997</v>
      </c>
      <c r="M142" s="2">
        <v>0.82204600000000005</v>
      </c>
      <c r="N142" s="2">
        <v>1.3740000000000001</v>
      </c>
      <c r="O142" s="2">
        <v>2.2949999999999999</v>
      </c>
      <c r="P142" s="2">
        <v>2.4922E-2</v>
      </c>
      <c r="Q142" s="2">
        <v>-0.81200000000000006</v>
      </c>
      <c r="R142" s="2">
        <v>0.89300000000000002</v>
      </c>
      <c r="S142" s="2">
        <v>-3.4000000000000002E-2</v>
      </c>
      <c r="T142" s="2">
        <v>0.11</v>
      </c>
      <c r="U142" s="2">
        <v>0.92100000000000004</v>
      </c>
      <c r="V142" s="2">
        <v>-1</v>
      </c>
      <c r="W142" s="2">
        <v>0</v>
      </c>
      <c r="X142" s="2">
        <v>0</v>
      </c>
      <c r="Y142" s="2">
        <v>0</v>
      </c>
      <c r="Z142" s="2">
        <v>1</v>
      </c>
    </row>
    <row r="143" spans="1:26" x14ac:dyDescent="0.3">
      <c r="A143" s="2" t="s">
        <v>50</v>
      </c>
      <c r="B143" s="2">
        <v>4.01</v>
      </c>
      <c r="C143" s="2">
        <v>3.9529999999999998</v>
      </c>
      <c r="D143" s="2">
        <v>0.80084999999999995</v>
      </c>
      <c r="E143" s="2">
        <v>9.0670000000000002</v>
      </c>
      <c r="F143" s="2">
        <v>12.5</v>
      </c>
      <c r="G143" s="2">
        <v>1.8457999999999999E-2</v>
      </c>
      <c r="H143" s="2">
        <v>1.837</v>
      </c>
      <c r="I143" s="2">
        <v>2.302</v>
      </c>
      <c r="J143" s="2">
        <v>3.3341000000000003E-2</v>
      </c>
      <c r="K143" s="2">
        <v>7.4249999999999998</v>
      </c>
      <c r="L143" s="2">
        <v>10.6</v>
      </c>
      <c r="M143" s="2">
        <v>4.3189999999999999E-3</v>
      </c>
      <c r="N143" s="2">
        <v>3.415</v>
      </c>
      <c r="O143" s="2">
        <v>6.6459999999999999</v>
      </c>
      <c r="P143" s="2">
        <v>9.8299999999999993E-4</v>
      </c>
      <c r="Q143" s="2">
        <v>-5.7000000000000002E-2</v>
      </c>
      <c r="R143" s="2">
        <v>3.4329999999999998</v>
      </c>
      <c r="S143" s="2">
        <v>0.46500000000000002</v>
      </c>
      <c r="T143" s="2">
        <v>3.1749999999999998</v>
      </c>
      <c r="U143" s="2">
        <v>3.2309999999999999</v>
      </c>
      <c r="V143" s="2">
        <v>0</v>
      </c>
      <c r="W143" s="2">
        <v>1</v>
      </c>
      <c r="X143" s="2">
        <v>1</v>
      </c>
      <c r="Y143" s="2">
        <v>1</v>
      </c>
      <c r="Z143" s="2">
        <v>1</v>
      </c>
    </row>
    <row r="144" spans="1:26" x14ac:dyDescent="0.3">
      <c r="A144" s="2" t="s">
        <v>149</v>
      </c>
      <c r="B144" s="2">
        <v>4.7729999999999997</v>
      </c>
      <c r="C144" s="2">
        <v>3.78</v>
      </c>
      <c r="D144" s="2">
        <v>6.5600000000000001E-4</v>
      </c>
      <c r="E144" s="2">
        <v>6.6669999999999998</v>
      </c>
      <c r="F144" s="2">
        <v>6.133</v>
      </c>
      <c r="G144" s="2">
        <v>0.64718900000000001</v>
      </c>
      <c r="H144" s="2">
        <v>1.8580000000000001</v>
      </c>
      <c r="I144" s="2">
        <v>1.7390000000000001</v>
      </c>
      <c r="J144" s="2">
        <v>0.63336300000000001</v>
      </c>
      <c r="K144" s="2">
        <v>7.0119999999999996</v>
      </c>
      <c r="L144" s="2">
        <v>5.75</v>
      </c>
      <c r="M144" s="2">
        <v>8.5242999999999999E-2</v>
      </c>
      <c r="N144" s="2">
        <v>2.238</v>
      </c>
      <c r="O144" s="2">
        <v>1.97</v>
      </c>
      <c r="P144" s="2">
        <v>0.70050500000000004</v>
      </c>
      <c r="Q144" s="2">
        <v>-0.99299999999999999</v>
      </c>
      <c r="R144" s="2">
        <v>-0.53400000000000003</v>
      </c>
      <c r="S144" s="2">
        <v>-0.11899999999999999</v>
      </c>
      <c r="T144" s="2">
        <v>-1.262</v>
      </c>
      <c r="U144" s="2">
        <v>-0.26800000000000002</v>
      </c>
      <c r="V144" s="2">
        <v>-1</v>
      </c>
      <c r="W144" s="2">
        <v>0</v>
      </c>
      <c r="X144" s="2">
        <v>0</v>
      </c>
      <c r="Y144" s="2">
        <v>0</v>
      </c>
      <c r="Z144" s="2">
        <v>0</v>
      </c>
    </row>
    <row r="145" spans="1:26" x14ac:dyDescent="0.3">
      <c r="A145" s="2" t="s">
        <v>150</v>
      </c>
      <c r="B145" s="2">
        <v>4.2809999999999997</v>
      </c>
      <c r="C145" s="2">
        <v>3.1890000000000001</v>
      </c>
      <c r="D145" s="2" t="s">
        <v>296</v>
      </c>
      <c r="E145" s="2">
        <v>8.4</v>
      </c>
      <c r="F145" s="2">
        <v>9.2669999999999995</v>
      </c>
      <c r="G145" s="2">
        <v>0.41909400000000002</v>
      </c>
      <c r="H145" s="2">
        <v>1.5760000000000001</v>
      </c>
      <c r="I145" s="2">
        <v>1.875</v>
      </c>
      <c r="J145" s="2">
        <v>0.17787800000000001</v>
      </c>
      <c r="K145" s="2">
        <v>6.3390000000000004</v>
      </c>
      <c r="L145" s="2">
        <v>6.2720000000000002</v>
      </c>
      <c r="M145" s="2">
        <v>0.911026</v>
      </c>
      <c r="N145" s="2">
        <v>2.0579999999999998</v>
      </c>
      <c r="O145" s="2">
        <v>3.0830000000000002</v>
      </c>
      <c r="P145" s="2">
        <v>3.6685000000000002E-2</v>
      </c>
      <c r="Q145" s="2">
        <v>-1.0920000000000001</v>
      </c>
      <c r="R145" s="2">
        <v>0.86699999999999999</v>
      </c>
      <c r="S145" s="2">
        <v>0.29899999999999999</v>
      </c>
      <c r="T145" s="2">
        <v>-6.7000000000000004E-2</v>
      </c>
      <c r="U145" s="2">
        <v>1.0249999999999999</v>
      </c>
      <c r="V145" s="2">
        <v>-1</v>
      </c>
      <c r="W145" s="2">
        <v>0</v>
      </c>
      <c r="X145" s="2">
        <v>0</v>
      </c>
      <c r="Y145" s="2">
        <v>0</v>
      </c>
      <c r="Z145" s="2">
        <v>1</v>
      </c>
    </row>
    <row r="146" spans="1:26" x14ac:dyDescent="0.3">
      <c r="A146" s="2" t="s">
        <v>151</v>
      </c>
      <c r="B146" s="2">
        <v>3.3029999999999999</v>
      </c>
      <c r="C146" s="2">
        <v>2.7709999999999999</v>
      </c>
      <c r="D146" s="2">
        <v>0.12504199999999999</v>
      </c>
      <c r="E146" s="2">
        <v>4.0670000000000002</v>
      </c>
      <c r="F146" s="2">
        <v>3.5329999999999999</v>
      </c>
      <c r="G146" s="2">
        <v>0.70233000000000001</v>
      </c>
      <c r="H146" s="2">
        <v>1.0069999999999999</v>
      </c>
      <c r="I146" s="2">
        <v>0.71440000000000003</v>
      </c>
      <c r="J146" s="2">
        <v>0.31577699999999997</v>
      </c>
      <c r="K146" s="2">
        <v>4.3689999999999998</v>
      </c>
      <c r="L146" s="2">
        <v>3.6059999999999999</v>
      </c>
      <c r="M146" s="2">
        <v>0.32332699999999998</v>
      </c>
      <c r="N146" s="2">
        <v>1.0660000000000001</v>
      </c>
      <c r="O146" s="2">
        <v>0.83509999999999995</v>
      </c>
      <c r="P146" s="2">
        <v>0.66411600000000004</v>
      </c>
      <c r="Q146" s="2">
        <v>-0.53200000000000003</v>
      </c>
      <c r="R146" s="2">
        <v>-0.53400000000000003</v>
      </c>
      <c r="S146" s="2">
        <v>-0.29260000000000003</v>
      </c>
      <c r="T146" s="2">
        <v>-0.76300000000000001</v>
      </c>
      <c r="U146" s="2">
        <v>-0.23089999999999999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</row>
    <row r="147" spans="1:26" x14ac:dyDescent="0.3">
      <c r="A147" s="2" t="s">
        <v>152</v>
      </c>
      <c r="B147" s="2">
        <v>5.3869999999999996</v>
      </c>
      <c r="C147" s="2">
        <v>3.2639999999999998</v>
      </c>
      <c r="D147" s="2" t="s">
        <v>296</v>
      </c>
      <c r="E147" s="2">
        <v>10.199999999999999</v>
      </c>
      <c r="F147" s="2">
        <v>10.27</v>
      </c>
      <c r="G147" s="2">
        <v>0.92833900000000003</v>
      </c>
      <c r="H147" s="2">
        <v>2.3130000000000002</v>
      </c>
      <c r="I147" s="2">
        <v>2.3380000000000001</v>
      </c>
      <c r="J147" s="2">
        <v>0.87231400000000003</v>
      </c>
      <c r="K147" s="2">
        <v>9.1839999999999993</v>
      </c>
      <c r="L147" s="2">
        <v>8.8559999999999999</v>
      </c>
      <c r="M147" s="2">
        <v>0.58577500000000005</v>
      </c>
      <c r="N147" s="2">
        <v>3.7970000000000002</v>
      </c>
      <c r="O147" s="2">
        <v>5.5910000000000002</v>
      </c>
      <c r="P147" s="2">
        <v>1.771E-3</v>
      </c>
      <c r="Q147" s="2">
        <v>-2.1230000000000002</v>
      </c>
      <c r="R147" s="2">
        <v>7.0000000000000007E-2</v>
      </c>
      <c r="S147" s="2">
        <v>2.5000000000000001E-2</v>
      </c>
      <c r="T147" s="2">
        <v>-0.32800000000000001</v>
      </c>
      <c r="U147" s="2">
        <v>1.794</v>
      </c>
      <c r="V147" s="2">
        <v>-1</v>
      </c>
      <c r="W147" s="2">
        <v>0</v>
      </c>
      <c r="X147" s="2">
        <v>0</v>
      </c>
      <c r="Y147" s="2">
        <v>0</v>
      </c>
      <c r="Z147" s="2">
        <v>1</v>
      </c>
    </row>
    <row r="148" spans="1:26" x14ac:dyDescent="0.3">
      <c r="A148" s="2" t="s">
        <v>153</v>
      </c>
      <c r="B148" s="2">
        <v>3.641</v>
      </c>
      <c r="C148" s="2">
        <v>2.952</v>
      </c>
      <c r="D148" s="2">
        <v>0.143016</v>
      </c>
      <c r="E148" s="2">
        <v>6.5330000000000004</v>
      </c>
      <c r="F148" s="2">
        <v>6.2</v>
      </c>
      <c r="G148" s="2">
        <v>0.79704299999999995</v>
      </c>
      <c r="H148" s="2">
        <v>1.248</v>
      </c>
      <c r="I148" s="2">
        <v>1.2789999999999999</v>
      </c>
      <c r="J148" s="2">
        <v>0.90826499999999999</v>
      </c>
      <c r="K148" s="2">
        <v>5.9029999999999996</v>
      </c>
      <c r="L148" s="2">
        <v>4.9109999999999996</v>
      </c>
      <c r="M148" s="2">
        <v>0.23006499999999999</v>
      </c>
      <c r="N148" s="2">
        <v>2.262</v>
      </c>
      <c r="O148" s="2">
        <v>1.9590000000000001</v>
      </c>
      <c r="P148" s="2">
        <v>0.75653300000000001</v>
      </c>
      <c r="Q148" s="2">
        <v>-0.68899999999999995</v>
      </c>
      <c r="R148" s="2">
        <v>-0.33300000000000002</v>
      </c>
      <c r="S148" s="2">
        <v>3.1E-2</v>
      </c>
      <c r="T148" s="2">
        <v>-0.99199999999999999</v>
      </c>
      <c r="U148" s="2">
        <v>-0.30299999999999999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</row>
    <row r="149" spans="1:26" x14ac:dyDescent="0.3">
      <c r="A149" s="2" t="s">
        <v>154</v>
      </c>
      <c r="B149" s="2">
        <v>3.7869999999999999</v>
      </c>
      <c r="C149" s="2">
        <v>3.6070000000000002</v>
      </c>
      <c r="D149" s="2">
        <v>0.58338199999999996</v>
      </c>
      <c r="E149" s="2">
        <v>3.133</v>
      </c>
      <c r="F149" s="2">
        <v>5.5330000000000004</v>
      </c>
      <c r="G149" s="2">
        <v>0.16100200000000001</v>
      </c>
      <c r="H149" s="2">
        <v>0.86919999999999997</v>
      </c>
      <c r="I149" s="2">
        <v>1.141</v>
      </c>
      <c r="J149" s="2">
        <v>0.47760799999999998</v>
      </c>
      <c r="K149" s="2">
        <v>4.7060000000000004</v>
      </c>
      <c r="L149" s="2">
        <v>5.3220000000000001</v>
      </c>
      <c r="M149" s="2">
        <v>0.52036700000000002</v>
      </c>
      <c r="N149" s="2">
        <v>0.91879999999999995</v>
      </c>
      <c r="O149" s="2">
        <v>1.7150000000000001</v>
      </c>
      <c r="P149" s="2">
        <v>0.23747199999999999</v>
      </c>
      <c r="Q149" s="2">
        <v>-0.18</v>
      </c>
      <c r="R149" s="2">
        <v>2.4</v>
      </c>
      <c r="S149" s="2">
        <v>0.27179999999999999</v>
      </c>
      <c r="T149" s="2">
        <v>0.61599999999999999</v>
      </c>
      <c r="U149" s="2">
        <v>0.79620000000000002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</row>
    <row r="150" spans="1:26" x14ac:dyDescent="0.3">
      <c r="A150" s="2" t="s">
        <v>250</v>
      </c>
      <c r="B150" s="2">
        <v>3.8149999999999999</v>
      </c>
      <c r="C150" s="2">
        <v>3.7490000000000001</v>
      </c>
      <c r="D150" s="2">
        <v>0.830704</v>
      </c>
      <c r="E150" s="2">
        <v>5.7329999999999997</v>
      </c>
      <c r="F150" s="2">
        <v>9.3569999999999993</v>
      </c>
      <c r="G150" s="2">
        <v>1.2246E-2</v>
      </c>
      <c r="H150" s="2">
        <v>1.1859999999999999</v>
      </c>
      <c r="I150" s="2">
        <v>1.9810000000000001</v>
      </c>
      <c r="J150" s="2">
        <v>9.7409999999999997E-3</v>
      </c>
      <c r="K150" s="2">
        <v>4.7329999999999997</v>
      </c>
      <c r="L150" s="2">
        <v>6.5220000000000002</v>
      </c>
      <c r="M150" s="2">
        <v>6.0939999999999996E-3</v>
      </c>
      <c r="N150" s="2">
        <v>0.91820000000000002</v>
      </c>
      <c r="O150" s="2">
        <v>2.7730000000000001</v>
      </c>
      <c r="P150" s="2">
        <v>2.1800000000000001E-4</v>
      </c>
      <c r="Q150" s="2">
        <v>-6.6000000000000003E-2</v>
      </c>
      <c r="R150" s="2">
        <v>3.6240000000000001</v>
      </c>
      <c r="S150" s="2">
        <v>0.79500000000000004</v>
      </c>
      <c r="T150" s="2">
        <v>1.7889999999999999</v>
      </c>
      <c r="U150" s="2">
        <v>1.8548</v>
      </c>
      <c r="V150" s="2">
        <v>0</v>
      </c>
      <c r="W150" s="2">
        <v>1</v>
      </c>
      <c r="X150" s="2">
        <v>1</v>
      </c>
      <c r="Y150" s="2">
        <v>1</v>
      </c>
      <c r="Z150" s="2">
        <v>1</v>
      </c>
    </row>
    <row r="151" spans="1:26" x14ac:dyDescent="0.3">
      <c r="A151" s="2" t="s">
        <v>155</v>
      </c>
      <c r="B151" s="2">
        <v>3.6360000000000001</v>
      </c>
      <c r="C151" s="2">
        <v>2.75</v>
      </c>
      <c r="D151" s="2">
        <v>1.1605000000000001E-2</v>
      </c>
      <c r="E151" s="2">
        <v>4.2670000000000003</v>
      </c>
      <c r="F151" s="2">
        <v>5.2</v>
      </c>
      <c r="G151" s="2">
        <v>0.42354700000000001</v>
      </c>
      <c r="H151" s="2">
        <v>1.0329999999999999</v>
      </c>
      <c r="I151" s="2">
        <v>1.2230000000000001</v>
      </c>
      <c r="J151" s="2">
        <v>0.51132</v>
      </c>
      <c r="K151" s="2">
        <v>5.1219999999999999</v>
      </c>
      <c r="L151" s="2">
        <v>4.2469999999999999</v>
      </c>
      <c r="M151" s="2">
        <v>0.13098199999999999</v>
      </c>
      <c r="N151" s="2">
        <v>1.486</v>
      </c>
      <c r="O151" s="2">
        <v>1.4970000000000001</v>
      </c>
      <c r="P151" s="2">
        <v>0.98250199999999999</v>
      </c>
      <c r="Q151" s="2">
        <v>-0.88600000000000001</v>
      </c>
      <c r="R151" s="2">
        <v>0.93300000000000005</v>
      </c>
      <c r="S151" s="2">
        <v>0.19</v>
      </c>
      <c r="T151" s="2">
        <v>-0.875</v>
      </c>
      <c r="U151" s="2">
        <v>1.0999999999999999E-2</v>
      </c>
      <c r="V151" s="2">
        <v>-1</v>
      </c>
      <c r="W151" s="2">
        <v>0</v>
      </c>
      <c r="X151" s="2">
        <v>0</v>
      </c>
      <c r="Y151" s="2">
        <v>0</v>
      </c>
      <c r="Z151" s="2">
        <v>0</v>
      </c>
    </row>
    <row r="152" spans="1:26" x14ac:dyDescent="0.3">
      <c r="A152" s="2" t="s">
        <v>156</v>
      </c>
      <c r="B152" s="2">
        <v>2.7989999999999999</v>
      </c>
      <c r="C152" s="2">
        <v>3.0169999999999999</v>
      </c>
      <c r="D152" s="2">
        <v>0.57497200000000004</v>
      </c>
      <c r="E152" s="2">
        <v>4.8</v>
      </c>
      <c r="F152" s="2">
        <v>6.9329999999999998</v>
      </c>
      <c r="G152" s="2">
        <v>6.4160999999999996E-2</v>
      </c>
      <c r="H152" s="2">
        <v>1.091</v>
      </c>
      <c r="I152" s="2">
        <v>1.47</v>
      </c>
      <c r="J152" s="2">
        <v>9.4066999999999998E-2</v>
      </c>
      <c r="K152" s="2">
        <v>4.8650000000000002</v>
      </c>
      <c r="L152" s="2">
        <v>5.4509999999999996</v>
      </c>
      <c r="M152" s="2">
        <v>0.25874799999999998</v>
      </c>
      <c r="N152" s="2">
        <v>2.0670000000000002</v>
      </c>
      <c r="O152" s="2">
        <v>2.4340000000000002</v>
      </c>
      <c r="P152" s="2">
        <v>0.53793000000000002</v>
      </c>
      <c r="Q152" s="2">
        <v>0.218</v>
      </c>
      <c r="R152" s="2">
        <v>2.133</v>
      </c>
      <c r="S152" s="2">
        <v>0.379</v>
      </c>
      <c r="T152" s="2">
        <v>0.58599999999999997</v>
      </c>
      <c r="U152" s="2">
        <v>0.36699999999999999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</row>
    <row r="153" spans="1:26" x14ac:dyDescent="0.3">
      <c r="A153" s="2" t="s">
        <v>157</v>
      </c>
      <c r="B153" s="2">
        <v>6.2530000000000001</v>
      </c>
      <c r="C153" s="2">
        <v>4.0640000000000001</v>
      </c>
      <c r="D153" s="2" t="s">
        <v>296</v>
      </c>
      <c r="E153" s="2">
        <v>14.07</v>
      </c>
      <c r="F153" s="2">
        <v>12.2</v>
      </c>
      <c r="G153" s="2">
        <v>0.162358</v>
      </c>
      <c r="H153" s="2">
        <v>2.702</v>
      </c>
      <c r="I153" s="2">
        <v>2.403</v>
      </c>
      <c r="J153" s="2">
        <v>0.336308</v>
      </c>
      <c r="K153" s="2">
        <v>14.66</v>
      </c>
      <c r="L153" s="2">
        <v>11.97</v>
      </c>
      <c r="M153" s="2">
        <v>2.1149999999999999E-2</v>
      </c>
      <c r="N153" s="2">
        <v>8.4079999999999995</v>
      </c>
      <c r="O153" s="2">
        <v>7.9029999999999996</v>
      </c>
      <c r="P153" s="2">
        <v>0.58837700000000004</v>
      </c>
      <c r="Q153" s="2">
        <v>-2.1890000000000001</v>
      </c>
      <c r="R153" s="2">
        <v>-1.87</v>
      </c>
      <c r="S153" s="2">
        <v>-0.29899999999999999</v>
      </c>
      <c r="T153" s="2">
        <v>-2.69</v>
      </c>
      <c r="U153" s="2">
        <v>-0.505</v>
      </c>
      <c r="V153" s="2">
        <v>-1</v>
      </c>
      <c r="W153" s="2">
        <v>0</v>
      </c>
      <c r="X153" s="2">
        <v>0</v>
      </c>
      <c r="Y153" s="2">
        <v>-1</v>
      </c>
      <c r="Z153" s="2">
        <v>0</v>
      </c>
    </row>
    <row r="154" spans="1:26" x14ac:dyDescent="0.3">
      <c r="A154" s="2" t="s">
        <v>158</v>
      </c>
      <c r="B154" s="2">
        <v>6.194</v>
      </c>
      <c r="C154" s="2">
        <v>4.4800000000000004</v>
      </c>
      <c r="D154" s="2">
        <v>6.0700000000000001E-4</v>
      </c>
      <c r="E154" s="2">
        <v>11.4</v>
      </c>
      <c r="F154" s="2">
        <v>9.7330000000000005</v>
      </c>
      <c r="G154" s="2">
        <v>0.31125700000000001</v>
      </c>
      <c r="H154" s="2">
        <v>2.7069999999999999</v>
      </c>
      <c r="I154" s="2">
        <v>2.4289999999999998</v>
      </c>
      <c r="J154" s="2">
        <v>0.56393099999999996</v>
      </c>
      <c r="K154" s="2">
        <v>11.85</v>
      </c>
      <c r="L154" s="2">
        <v>10.050000000000001</v>
      </c>
      <c r="M154" s="2">
        <v>0.194826</v>
      </c>
      <c r="N154" s="2">
        <v>5.6539999999999999</v>
      </c>
      <c r="O154" s="2">
        <v>5.5720000000000001</v>
      </c>
      <c r="P154" s="2">
        <v>0.93485799999999997</v>
      </c>
      <c r="Q154" s="2">
        <v>-1.714</v>
      </c>
      <c r="R154" s="2">
        <v>-1.667</v>
      </c>
      <c r="S154" s="2">
        <v>-0.27800000000000002</v>
      </c>
      <c r="T154" s="2">
        <v>-1.8</v>
      </c>
      <c r="U154" s="2">
        <v>-8.2000000000000003E-2</v>
      </c>
      <c r="V154" s="2">
        <v>-1</v>
      </c>
      <c r="W154" s="2">
        <v>0</v>
      </c>
      <c r="X154" s="2">
        <v>0</v>
      </c>
      <c r="Y154" s="2">
        <v>0</v>
      </c>
      <c r="Z154" s="2">
        <v>0</v>
      </c>
    </row>
    <row r="155" spans="1:26" x14ac:dyDescent="0.3">
      <c r="A155" s="2" t="s">
        <v>159</v>
      </c>
      <c r="B155" s="2">
        <v>4.5179999999999998</v>
      </c>
      <c r="C155" s="2">
        <v>3.2570000000000001</v>
      </c>
      <c r="D155" s="2">
        <v>8.9700000000000001E-4</v>
      </c>
      <c r="E155" s="2">
        <v>7.867</v>
      </c>
      <c r="F155" s="2">
        <v>7.3330000000000002</v>
      </c>
      <c r="G155" s="2">
        <v>0.75451900000000005</v>
      </c>
      <c r="H155" s="2">
        <v>1.6719999999999999</v>
      </c>
      <c r="I155" s="2">
        <v>1.6830000000000001</v>
      </c>
      <c r="J155" s="2">
        <v>0.97728599999999999</v>
      </c>
      <c r="K155" s="2">
        <v>8.0229999999999997</v>
      </c>
      <c r="L155" s="2">
        <v>7.335</v>
      </c>
      <c r="M155" s="2">
        <v>0.64224899999999996</v>
      </c>
      <c r="N155" s="2">
        <v>3.5049999999999999</v>
      </c>
      <c r="O155" s="2">
        <v>4.0780000000000003</v>
      </c>
      <c r="P155" s="2">
        <v>0.64221600000000001</v>
      </c>
      <c r="Q155" s="2">
        <v>-1.2609999999999999</v>
      </c>
      <c r="R155" s="2">
        <v>-0.53400000000000003</v>
      </c>
      <c r="S155" s="2">
        <v>1.0999999999999999E-2</v>
      </c>
      <c r="T155" s="2">
        <v>-0.68799999999999994</v>
      </c>
      <c r="U155" s="2">
        <v>0.57299999999999995</v>
      </c>
      <c r="V155" s="2">
        <v>-1</v>
      </c>
      <c r="W155" s="2">
        <v>0</v>
      </c>
      <c r="X155" s="2">
        <v>0</v>
      </c>
      <c r="Y155" s="2">
        <v>0</v>
      </c>
      <c r="Z155" s="2">
        <v>0</v>
      </c>
    </row>
    <row r="156" spans="1:26" x14ac:dyDescent="0.3">
      <c r="A156" s="2" t="s">
        <v>160</v>
      </c>
      <c r="B156" s="2">
        <v>4.4390000000000001</v>
      </c>
      <c r="C156" s="2">
        <v>2.681</v>
      </c>
      <c r="D156" s="2">
        <v>1.2E-5</v>
      </c>
      <c r="E156" s="2">
        <v>3.9329999999999998</v>
      </c>
      <c r="F156" s="2">
        <v>5.2</v>
      </c>
      <c r="G156" s="2">
        <v>0.29777900000000002</v>
      </c>
      <c r="H156" s="2">
        <v>0.95440000000000003</v>
      </c>
      <c r="I156" s="2">
        <v>1.3220000000000001</v>
      </c>
      <c r="J156" s="2">
        <v>0.245336</v>
      </c>
      <c r="K156" s="2">
        <v>5.48</v>
      </c>
      <c r="L156" s="2">
        <v>3.9649999999999999</v>
      </c>
      <c r="M156" s="2">
        <v>1.6114E-2</v>
      </c>
      <c r="N156" s="2">
        <v>1.0409999999999999</v>
      </c>
      <c r="O156" s="2">
        <v>1.284</v>
      </c>
      <c r="P156" s="2">
        <v>0.55696199999999996</v>
      </c>
      <c r="Q156" s="2">
        <v>-1.758</v>
      </c>
      <c r="R156" s="2">
        <v>1.2669999999999999</v>
      </c>
      <c r="S156" s="2">
        <v>0.36759999999999998</v>
      </c>
      <c r="T156" s="2">
        <v>-1.5149999999999999</v>
      </c>
      <c r="U156" s="2">
        <v>0.24299999999999999</v>
      </c>
      <c r="V156" s="2">
        <v>-1</v>
      </c>
      <c r="W156" s="2">
        <v>0</v>
      </c>
      <c r="X156" s="2">
        <v>0</v>
      </c>
      <c r="Y156" s="2">
        <v>-1</v>
      </c>
      <c r="Z156" s="2">
        <v>0</v>
      </c>
    </row>
    <row r="157" spans="1:26" x14ac:dyDescent="0.3">
      <c r="A157" s="2" t="s">
        <v>228</v>
      </c>
      <c r="B157" s="2">
        <v>5.117</v>
      </c>
      <c r="C157" s="2">
        <v>4.4009999999999998</v>
      </c>
      <c r="D157" s="2">
        <v>9.6672999999999995E-2</v>
      </c>
      <c r="E157" s="2">
        <v>8.0709999999999997</v>
      </c>
      <c r="F157" s="2">
        <v>9.5</v>
      </c>
      <c r="G157" s="2">
        <v>0.33714899999999998</v>
      </c>
      <c r="H157" s="2">
        <v>2</v>
      </c>
      <c r="I157" s="2">
        <v>2.3029999999999999</v>
      </c>
      <c r="J157" s="2">
        <v>0.40096799999999999</v>
      </c>
      <c r="K157" s="2">
        <v>9.3010000000000002</v>
      </c>
      <c r="L157" s="2">
        <v>10.65</v>
      </c>
      <c r="M157" s="2">
        <v>0.30946499999999999</v>
      </c>
      <c r="N157" s="2">
        <v>4.1840000000000002</v>
      </c>
      <c r="O157" s="2">
        <v>6.2530000000000001</v>
      </c>
      <c r="P157" s="2">
        <v>6.1540999999999998E-2</v>
      </c>
      <c r="Q157" s="2">
        <v>-0.71599999999999997</v>
      </c>
      <c r="R157" s="2">
        <v>1.429</v>
      </c>
      <c r="S157" s="2">
        <v>0.30299999999999999</v>
      </c>
      <c r="T157" s="2">
        <v>1.349</v>
      </c>
      <c r="U157" s="2">
        <v>2.069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</row>
    <row r="158" spans="1:26" x14ac:dyDescent="0.3">
      <c r="A158" s="2" t="s">
        <v>51</v>
      </c>
      <c r="B158" s="2">
        <v>4.3600000000000003</v>
      </c>
      <c r="C158" s="2">
        <v>4.0179999999999998</v>
      </c>
      <c r="D158" s="2">
        <v>0.44391599999999998</v>
      </c>
      <c r="E158" s="2">
        <v>10.130000000000001</v>
      </c>
      <c r="F158" s="2">
        <v>11</v>
      </c>
      <c r="G158" s="2">
        <v>0.47710799999999998</v>
      </c>
      <c r="H158" s="2">
        <v>2.5579999999999998</v>
      </c>
      <c r="I158" s="2">
        <v>2.44</v>
      </c>
      <c r="J158" s="2">
        <v>0.80153200000000002</v>
      </c>
      <c r="K158" s="2">
        <v>9.3119999999999994</v>
      </c>
      <c r="L158" s="2">
        <v>11.19</v>
      </c>
      <c r="M158" s="2">
        <v>8.3583000000000005E-2</v>
      </c>
      <c r="N158" s="2">
        <v>4.952</v>
      </c>
      <c r="O158" s="2">
        <v>7.1689999999999996</v>
      </c>
      <c r="P158" s="2">
        <v>1.0800000000000001E-2</v>
      </c>
      <c r="Q158" s="2">
        <v>-0.34200000000000003</v>
      </c>
      <c r="R158" s="2">
        <v>0.87</v>
      </c>
      <c r="S158" s="2">
        <v>-0.11799999999999999</v>
      </c>
      <c r="T158" s="2">
        <v>1.8779999999999999</v>
      </c>
      <c r="U158" s="2">
        <v>2.2170000000000001</v>
      </c>
      <c r="V158" s="2">
        <v>0</v>
      </c>
      <c r="W158" s="2">
        <v>0</v>
      </c>
      <c r="X158" s="2">
        <v>0</v>
      </c>
      <c r="Y158" s="2">
        <v>0</v>
      </c>
      <c r="Z158" s="2">
        <v>1</v>
      </c>
    </row>
    <row r="159" spans="1:26" x14ac:dyDescent="0.3">
      <c r="A159" s="2" t="s">
        <v>161</v>
      </c>
      <c r="B159" s="2">
        <v>3.8580000000000001</v>
      </c>
      <c r="C159" s="2">
        <v>3.1669999999999998</v>
      </c>
      <c r="D159" s="2">
        <v>1.253E-3</v>
      </c>
      <c r="E159" s="2">
        <v>6.6</v>
      </c>
      <c r="F159" s="2">
        <v>8.4</v>
      </c>
      <c r="G159" s="2">
        <v>0.104171</v>
      </c>
      <c r="H159" s="2">
        <v>1.6519999999999999</v>
      </c>
      <c r="I159" s="2">
        <v>1.925</v>
      </c>
      <c r="J159" s="2">
        <v>0.25826300000000002</v>
      </c>
      <c r="K159" s="2">
        <v>5.4020000000000001</v>
      </c>
      <c r="L159" s="2">
        <v>6.468</v>
      </c>
      <c r="M159" s="2">
        <v>0.113648</v>
      </c>
      <c r="N159" s="2">
        <v>1.5449999999999999</v>
      </c>
      <c r="O159" s="2">
        <v>3.3010000000000002</v>
      </c>
      <c r="P159" s="2">
        <v>1.343E-3</v>
      </c>
      <c r="Q159" s="2">
        <v>-0.69099999999999995</v>
      </c>
      <c r="R159" s="2">
        <v>1.8</v>
      </c>
      <c r="S159" s="2">
        <v>0.27300000000000002</v>
      </c>
      <c r="T159" s="2">
        <v>1.0660000000000001</v>
      </c>
      <c r="U159" s="2">
        <v>1.756</v>
      </c>
      <c r="V159" s="2">
        <v>-1</v>
      </c>
      <c r="W159" s="2">
        <v>0</v>
      </c>
      <c r="X159" s="2">
        <v>0</v>
      </c>
      <c r="Y159" s="2">
        <v>0</v>
      </c>
      <c r="Z159" s="2">
        <v>1</v>
      </c>
    </row>
    <row r="160" spans="1:26" x14ac:dyDescent="0.3">
      <c r="A160" s="2" t="s">
        <v>269</v>
      </c>
      <c r="B160" s="2">
        <v>4.2850000000000001</v>
      </c>
      <c r="C160" s="2">
        <v>3.665</v>
      </c>
      <c r="D160" s="2">
        <v>2.6086999999999999E-2</v>
      </c>
      <c r="E160" s="2">
        <v>4.5999999999999996</v>
      </c>
      <c r="F160" s="2">
        <v>4.5999999999999996</v>
      </c>
      <c r="G160" s="2" t="s">
        <v>300</v>
      </c>
      <c r="H160" s="2">
        <v>1.1279999999999999</v>
      </c>
      <c r="I160" s="2">
        <v>1.1120000000000001</v>
      </c>
      <c r="J160" s="2">
        <v>0.95437000000000005</v>
      </c>
      <c r="K160" s="2">
        <v>5.5759999999999996</v>
      </c>
      <c r="L160" s="2">
        <v>4.8380000000000001</v>
      </c>
      <c r="M160" s="2">
        <v>0.265208</v>
      </c>
      <c r="N160" s="2">
        <v>1.29</v>
      </c>
      <c r="O160" s="2">
        <v>1.1719999999999999</v>
      </c>
      <c r="P160" s="2">
        <v>0.78618399999999999</v>
      </c>
      <c r="Q160" s="2">
        <v>-0.62</v>
      </c>
      <c r="R160" s="2">
        <v>0</v>
      </c>
      <c r="S160" s="2">
        <v>-1.6E-2</v>
      </c>
      <c r="T160" s="2">
        <v>-0.73799999999999999</v>
      </c>
      <c r="U160" s="2">
        <v>-0.11799999999999999</v>
      </c>
      <c r="V160" s="2">
        <v>-1</v>
      </c>
      <c r="W160" s="2">
        <v>0</v>
      </c>
      <c r="X160" s="2">
        <v>0</v>
      </c>
      <c r="Y160" s="2">
        <v>0</v>
      </c>
      <c r="Z160" s="2">
        <v>0</v>
      </c>
    </row>
    <row r="161" spans="1:26" x14ac:dyDescent="0.3">
      <c r="A161" s="2" t="s">
        <v>249</v>
      </c>
      <c r="B161" s="2">
        <v>5.44</v>
      </c>
      <c r="C161" s="2">
        <v>3.488</v>
      </c>
      <c r="D161" s="2">
        <v>2.8400000000000002E-4</v>
      </c>
      <c r="E161" s="2">
        <v>8.8000000000000007</v>
      </c>
      <c r="F161" s="2">
        <v>7.867</v>
      </c>
      <c r="G161" s="2">
        <v>0.58710899999999999</v>
      </c>
      <c r="H161" s="2">
        <v>2.363</v>
      </c>
      <c r="I161" s="2">
        <v>2.0510000000000002</v>
      </c>
      <c r="J161" s="2">
        <v>0.48165400000000003</v>
      </c>
      <c r="K161" s="2">
        <v>8.7550000000000008</v>
      </c>
      <c r="L161" s="2">
        <v>7.3730000000000002</v>
      </c>
      <c r="M161" s="2">
        <v>0.37073</v>
      </c>
      <c r="N161" s="2">
        <v>3.3149999999999999</v>
      </c>
      <c r="O161" s="2">
        <v>3.8849999999999998</v>
      </c>
      <c r="P161" s="2">
        <v>0.61840099999999998</v>
      </c>
      <c r="Q161" s="2">
        <v>-1.952</v>
      </c>
      <c r="R161" s="2">
        <v>-0.93300000000000005</v>
      </c>
      <c r="S161" s="2">
        <v>-0.312</v>
      </c>
      <c r="T161" s="2">
        <v>-1.3819999999999999</v>
      </c>
      <c r="U161" s="2">
        <v>0.56999999999999995</v>
      </c>
      <c r="V161" s="2">
        <v>-1</v>
      </c>
      <c r="W161" s="2">
        <v>0</v>
      </c>
      <c r="X161" s="2">
        <v>0</v>
      </c>
      <c r="Y161" s="2">
        <v>0</v>
      </c>
      <c r="Z161" s="2">
        <v>0</v>
      </c>
    </row>
    <row r="162" spans="1:26" x14ac:dyDescent="0.3">
      <c r="A162" s="2" t="s">
        <v>162</v>
      </c>
      <c r="B162" s="2">
        <v>4.2729999999999997</v>
      </c>
      <c r="C162" s="2">
        <v>2.883</v>
      </c>
      <c r="D162" s="2">
        <v>8.1720000000000004E-3</v>
      </c>
      <c r="E162" s="2">
        <v>7.6</v>
      </c>
      <c r="F162" s="2">
        <v>6.4669999999999996</v>
      </c>
      <c r="G162" s="2">
        <v>0.37318600000000002</v>
      </c>
      <c r="H162" s="2">
        <v>1.613</v>
      </c>
      <c r="I162" s="2">
        <v>1.2869999999999999</v>
      </c>
      <c r="J162" s="2">
        <v>0.174508</v>
      </c>
      <c r="K162" s="2">
        <v>9.2539999999999996</v>
      </c>
      <c r="L162" s="2">
        <v>7.0609999999999999</v>
      </c>
      <c r="M162" s="2">
        <v>7.0979E-2</v>
      </c>
      <c r="N162" s="2">
        <v>4.9809999999999999</v>
      </c>
      <c r="O162" s="2">
        <v>4.1779999999999999</v>
      </c>
      <c r="P162" s="2">
        <v>0.44609300000000002</v>
      </c>
      <c r="Q162" s="2">
        <v>-1.39</v>
      </c>
      <c r="R162" s="2">
        <v>-1.133</v>
      </c>
      <c r="S162" s="2">
        <v>-0.32600000000000001</v>
      </c>
      <c r="T162" s="2">
        <v>-2.1930000000000001</v>
      </c>
      <c r="U162" s="2">
        <v>-0.80300000000000005</v>
      </c>
      <c r="V162" s="2">
        <v>-1</v>
      </c>
      <c r="W162" s="2">
        <v>0</v>
      </c>
      <c r="X162" s="2">
        <v>0</v>
      </c>
      <c r="Y162" s="2">
        <v>0</v>
      </c>
      <c r="Z162" s="2">
        <v>0</v>
      </c>
    </row>
    <row r="163" spans="1:26" x14ac:dyDescent="0.3">
      <c r="A163" s="2" t="s">
        <v>163</v>
      </c>
      <c r="B163" s="2">
        <v>5.6980000000000004</v>
      </c>
      <c r="C163" s="2">
        <v>4.0860000000000003</v>
      </c>
      <c r="D163" s="2">
        <v>1.5999999999999999E-5</v>
      </c>
      <c r="E163" s="2">
        <v>8</v>
      </c>
      <c r="F163" s="2">
        <v>8.7859999999999996</v>
      </c>
      <c r="G163" s="2">
        <v>0.69161799999999996</v>
      </c>
      <c r="H163" s="2">
        <v>2.169</v>
      </c>
      <c r="I163" s="2">
        <v>1.931</v>
      </c>
      <c r="J163" s="2">
        <v>0.50404099999999996</v>
      </c>
      <c r="K163" s="2">
        <v>9.2560000000000002</v>
      </c>
      <c r="L163" s="2">
        <v>8.3940000000000001</v>
      </c>
      <c r="M163" s="2">
        <v>0.56947999999999999</v>
      </c>
      <c r="N163" s="2">
        <v>3.5579999999999998</v>
      </c>
      <c r="O163" s="2">
        <v>4.3079999999999998</v>
      </c>
      <c r="P163" s="2">
        <v>0.56440999999999997</v>
      </c>
      <c r="Q163" s="2">
        <v>-1.6120000000000001</v>
      </c>
      <c r="R163" s="2">
        <v>0.78600000000000003</v>
      </c>
      <c r="S163" s="2">
        <v>-0.23799999999999999</v>
      </c>
      <c r="T163" s="2">
        <v>-0.86199999999999999</v>
      </c>
      <c r="U163" s="2">
        <v>0.75</v>
      </c>
      <c r="V163" s="2">
        <v>-1</v>
      </c>
      <c r="W163" s="2">
        <v>0</v>
      </c>
      <c r="X163" s="2">
        <v>0</v>
      </c>
      <c r="Y163" s="2">
        <v>0</v>
      </c>
      <c r="Z163" s="2">
        <v>0</v>
      </c>
    </row>
    <row r="164" spans="1:26" x14ac:dyDescent="0.3">
      <c r="A164" s="2" t="s">
        <v>229</v>
      </c>
      <c r="B164" s="2">
        <v>2.7269999999999999</v>
      </c>
      <c r="C164" s="2">
        <v>2.319</v>
      </c>
      <c r="D164" s="2">
        <v>0.10409499999999999</v>
      </c>
      <c r="E164" s="2">
        <v>2.1539999999999999</v>
      </c>
      <c r="F164" s="2">
        <v>4.6669999999999998</v>
      </c>
      <c r="G164" s="2">
        <v>1.1126E-2</v>
      </c>
      <c r="H164" s="2">
        <v>0.2883</v>
      </c>
      <c r="I164" s="2">
        <v>0.91120000000000001</v>
      </c>
      <c r="J164" s="2">
        <v>1.8489999999999999E-3</v>
      </c>
      <c r="K164" s="2">
        <v>3.121</v>
      </c>
      <c r="L164" s="2">
        <v>3.3439999999999999</v>
      </c>
      <c r="M164" s="2">
        <v>0.63514700000000002</v>
      </c>
      <c r="N164" s="2">
        <v>0.39369999999999999</v>
      </c>
      <c r="O164" s="2">
        <v>1.0249999999999999</v>
      </c>
      <c r="P164" s="2">
        <v>8.1888000000000002E-2</v>
      </c>
      <c r="Q164" s="2">
        <v>-0.40799999999999997</v>
      </c>
      <c r="R164" s="2">
        <v>2.5129999999999999</v>
      </c>
      <c r="S164" s="2">
        <v>0.62290000000000001</v>
      </c>
      <c r="T164" s="2">
        <v>0.223</v>
      </c>
      <c r="U164" s="2">
        <v>0.63129999999999997</v>
      </c>
      <c r="V164" s="2">
        <v>0</v>
      </c>
      <c r="W164" s="2">
        <v>1</v>
      </c>
      <c r="X164" s="2">
        <v>1</v>
      </c>
      <c r="Y164" s="2">
        <v>0</v>
      </c>
      <c r="Z164" s="2">
        <v>0</v>
      </c>
    </row>
    <row r="165" spans="1:26" x14ac:dyDescent="0.3">
      <c r="A165" s="2" t="s">
        <v>52</v>
      </c>
      <c r="B165" s="2">
        <v>3.4540000000000002</v>
      </c>
      <c r="C165" s="2">
        <v>2.8769999999999998</v>
      </c>
      <c r="D165" s="2">
        <v>0.14849399999999999</v>
      </c>
      <c r="E165" s="2">
        <v>4.2670000000000003</v>
      </c>
      <c r="F165" s="2">
        <v>4.9329999999999998</v>
      </c>
      <c r="G165" s="2">
        <v>0.65650900000000001</v>
      </c>
      <c r="H165" s="2">
        <v>1.002</v>
      </c>
      <c r="I165" s="2">
        <v>1.2</v>
      </c>
      <c r="J165" s="2">
        <v>0.59762700000000002</v>
      </c>
      <c r="K165" s="2">
        <v>4.7210000000000001</v>
      </c>
      <c r="L165" s="2">
        <v>3.8380000000000001</v>
      </c>
      <c r="M165" s="2">
        <v>0.20768200000000001</v>
      </c>
      <c r="N165" s="2">
        <v>1.2669999999999999</v>
      </c>
      <c r="O165" s="2">
        <v>0.96099999999999997</v>
      </c>
      <c r="P165" s="2">
        <v>0.50423499999999999</v>
      </c>
      <c r="Q165" s="2">
        <v>-0.57699999999999996</v>
      </c>
      <c r="R165" s="2">
        <v>0.66600000000000004</v>
      </c>
      <c r="S165" s="2">
        <v>0.19800000000000001</v>
      </c>
      <c r="T165" s="2">
        <v>-0.88300000000000001</v>
      </c>
      <c r="U165" s="2">
        <v>-0.30599999999999999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</row>
    <row r="166" spans="1:26" x14ac:dyDescent="0.3">
      <c r="A166" s="2" t="s">
        <v>53</v>
      </c>
      <c r="B166" s="2">
        <v>3.4809999999999999</v>
      </c>
      <c r="C166" s="2">
        <v>3.105</v>
      </c>
      <c r="D166" s="2">
        <v>0.18041099999999999</v>
      </c>
      <c r="E166" s="2">
        <v>8</v>
      </c>
      <c r="F166" s="2">
        <v>7.133</v>
      </c>
      <c r="G166" s="2">
        <v>0.61149299999999995</v>
      </c>
      <c r="H166" s="2">
        <v>1.6359999999999999</v>
      </c>
      <c r="I166" s="2">
        <v>1.7809999999999999</v>
      </c>
      <c r="J166" s="2">
        <v>0.73105600000000004</v>
      </c>
      <c r="K166" s="2">
        <v>5.4969999999999999</v>
      </c>
      <c r="L166" s="2">
        <v>6.1479999999999997</v>
      </c>
      <c r="M166" s="2">
        <v>0.42471100000000001</v>
      </c>
      <c r="N166" s="2">
        <v>2.016</v>
      </c>
      <c r="O166" s="2">
        <v>3.0430000000000001</v>
      </c>
      <c r="P166" s="2">
        <v>0.110737</v>
      </c>
      <c r="Q166" s="2">
        <v>-0.376</v>
      </c>
      <c r="R166" s="2">
        <v>-0.86699999999999999</v>
      </c>
      <c r="S166" s="2">
        <v>0.14499999999999999</v>
      </c>
      <c r="T166" s="2">
        <v>0.65100000000000002</v>
      </c>
      <c r="U166" s="2">
        <v>1.0269999999999999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</row>
    <row r="167" spans="1:26" x14ac:dyDescent="0.3">
      <c r="A167" s="2" t="s">
        <v>54</v>
      </c>
      <c r="B167" s="2">
        <v>3.419</v>
      </c>
      <c r="C167" s="2">
        <v>2.8380000000000001</v>
      </c>
      <c r="D167" s="2">
        <v>0.14654600000000001</v>
      </c>
      <c r="E167" s="2">
        <v>6.2</v>
      </c>
      <c r="F167" s="2">
        <v>7.3330000000000002</v>
      </c>
      <c r="G167" s="2">
        <v>0.52712800000000004</v>
      </c>
      <c r="H167" s="2">
        <v>1.53</v>
      </c>
      <c r="I167" s="2">
        <v>1.613</v>
      </c>
      <c r="J167" s="2">
        <v>0.83878799999999998</v>
      </c>
      <c r="K167" s="2">
        <v>5.2859999999999996</v>
      </c>
      <c r="L167" s="2">
        <v>5.0209999999999999</v>
      </c>
      <c r="M167" s="2">
        <v>0.79879999999999995</v>
      </c>
      <c r="N167" s="2">
        <v>1.867</v>
      </c>
      <c r="O167" s="2">
        <v>2.1819999999999999</v>
      </c>
      <c r="P167" s="2">
        <v>0.68313299999999999</v>
      </c>
      <c r="Q167" s="2">
        <v>-0.58099999999999996</v>
      </c>
      <c r="R167" s="2">
        <v>1.133</v>
      </c>
      <c r="S167" s="2">
        <v>8.3000000000000004E-2</v>
      </c>
      <c r="T167" s="2">
        <v>-0.26500000000000001</v>
      </c>
      <c r="U167" s="2">
        <v>0.315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</row>
    <row r="168" spans="1:26" x14ac:dyDescent="0.3">
      <c r="A168" s="2" t="s">
        <v>230</v>
      </c>
      <c r="B168" s="2">
        <v>4.5090000000000003</v>
      </c>
      <c r="C168" s="2">
        <v>3.472</v>
      </c>
      <c r="D168" s="2">
        <v>8.7999999999999998E-5</v>
      </c>
      <c r="E168" s="2">
        <v>2.7330000000000001</v>
      </c>
      <c r="F168" s="2">
        <v>1.3080000000000001</v>
      </c>
      <c r="G168" s="2">
        <v>0.18199799999999999</v>
      </c>
      <c r="H168" s="2">
        <v>0.76759999999999995</v>
      </c>
      <c r="I168" s="2">
        <v>0.46189999999999998</v>
      </c>
      <c r="J168" s="2">
        <v>0.44320799999999999</v>
      </c>
      <c r="K168" s="2">
        <v>5.391</v>
      </c>
      <c r="L168" s="2">
        <v>3.649</v>
      </c>
      <c r="M168" s="2">
        <v>1.3093E-2</v>
      </c>
      <c r="N168" s="2">
        <v>0.88270000000000004</v>
      </c>
      <c r="O168" s="2">
        <v>0.1764</v>
      </c>
      <c r="P168" s="2">
        <v>0.16572000000000001</v>
      </c>
      <c r="Q168" s="2">
        <v>-1.0369999999999999</v>
      </c>
      <c r="R168" s="2">
        <v>-1.425</v>
      </c>
      <c r="S168" s="2">
        <v>-0.30570000000000003</v>
      </c>
      <c r="T168" s="2">
        <v>-1.742</v>
      </c>
      <c r="U168" s="2">
        <v>-0.70630000000000004</v>
      </c>
      <c r="V168" s="2">
        <v>-1</v>
      </c>
      <c r="W168" s="2">
        <v>0</v>
      </c>
      <c r="X168" s="2">
        <v>0</v>
      </c>
      <c r="Y168" s="2">
        <v>-1</v>
      </c>
      <c r="Z168" s="2">
        <v>0</v>
      </c>
    </row>
    <row r="169" spans="1:26" x14ac:dyDescent="0.3">
      <c r="A169" s="2" t="s">
        <v>55</v>
      </c>
      <c r="B169" s="2">
        <v>3.5289999999999999</v>
      </c>
      <c r="C169" s="2">
        <v>3.9460000000000002</v>
      </c>
      <c r="D169" s="2">
        <v>0.128052</v>
      </c>
      <c r="E169" s="2">
        <v>7</v>
      </c>
      <c r="F169" s="2">
        <v>10.210000000000001</v>
      </c>
      <c r="G169" s="2">
        <v>3.9688000000000001E-2</v>
      </c>
      <c r="H169" s="2">
        <v>2.1070000000000002</v>
      </c>
      <c r="I169" s="2">
        <v>2.4300000000000002</v>
      </c>
      <c r="J169" s="2">
        <v>0.39693099999999998</v>
      </c>
      <c r="K169" s="2">
        <v>4.8879999999999999</v>
      </c>
      <c r="L169" s="2">
        <v>8.1349999999999998</v>
      </c>
      <c r="M169" s="2">
        <v>8.5000000000000006E-5</v>
      </c>
      <c r="N169" s="2">
        <v>1.359</v>
      </c>
      <c r="O169" s="2">
        <v>4.1890000000000001</v>
      </c>
      <c r="P169" s="2">
        <v>4.1999999999999998E-5</v>
      </c>
      <c r="Q169" s="2">
        <v>0.41699999999999998</v>
      </c>
      <c r="R169" s="2">
        <v>3.21</v>
      </c>
      <c r="S169" s="2">
        <v>0.32300000000000001</v>
      </c>
      <c r="T169" s="2">
        <v>3.2469999999999999</v>
      </c>
      <c r="U169" s="2">
        <v>2.83</v>
      </c>
      <c r="V169" s="2">
        <v>0</v>
      </c>
      <c r="W169" s="2">
        <v>1</v>
      </c>
      <c r="X169" s="2">
        <v>0</v>
      </c>
      <c r="Y169" s="2">
        <v>1</v>
      </c>
      <c r="Z169" s="2">
        <v>1</v>
      </c>
    </row>
    <row r="170" spans="1:26" x14ac:dyDescent="0.3">
      <c r="A170" s="2" t="s">
        <v>56</v>
      </c>
      <c r="B170" s="2">
        <v>3.75</v>
      </c>
      <c r="C170" s="2">
        <v>3.3450000000000002</v>
      </c>
      <c r="D170" s="2">
        <v>0.21740999999999999</v>
      </c>
      <c r="E170" s="2">
        <v>6.2670000000000003</v>
      </c>
      <c r="F170" s="2">
        <v>9.1430000000000007</v>
      </c>
      <c r="G170" s="2">
        <v>1.7946E-2</v>
      </c>
      <c r="H170" s="2">
        <v>1.518</v>
      </c>
      <c r="I170" s="2">
        <v>1.7350000000000001</v>
      </c>
      <c r="J170" s="2">
        <v>0.49043199999999998</v>
      </c>
      <c r="K170" s="2">
        <v>5.5839999999999996</v>
      </c>
      <c r="L170" s="2">
        <v>7.5629999999999997</v>
      </c>
      <c r="M170" s="2">
        <v>1.6747999999999999E-2</v>
      </c>
      <c r="N170" s="2">
        <v>1.8340000000000001</v>
      </c>
      <c r="O170" s="2">
        <v>4.2190000000000003</v>
      </c>
      <c r="P170" s="2">
        <v>1.779E-3</v>
      </c>
      <c r="Q170" s="2">
        <v>-0.40500000000000003</v>
      </c>
      <c r="R170" s="2">
        <v>2.8759999999999999</v>
      </c>
      <c r="S170" s="2">
        <v>0.217</v>
      </c>
      <c r="T170" s="2">
        <v>1.9790000000000001</v>
      </c>
      <c r="U170" s="2">
        <v>2.3849999999999998</v>
      </c>
      <c r="V170" s="2">
        <v>0</v>
      </c>
      <c r="W170" s="2">
        <v>1</v>
      </c>
      <c r="X170" s="2">
        <v>0</v>
      </c>
      <c r="Y170" s="2">
        <v>1</v>
      </c>
      <c r="Z170" s="2">
        <v>1</v>
      </c>
    </row>
    <row r="171" spans="1:26" x14ac:dyDescent="0.3">
      <c r="A171" s="2" t="s">
        <v>57</v>
      </c>
      <c r="B171" s="2">
        <v>6.1909999999999998</v>
      </c>
      <c r="C171" s="2">
        <v>4.4770000000000003</v>
      </c>
      <c r="D171" s="2">
        <v>1E-3</v>
      </c>
      <c r="E171" s="2">
        <v>15</v>
      </c>
      <c r="F171" s="2">
        <v>13.73</v>
      </c>
      <c r="G171" s="2">
        <v>0.43322899999999998</v>
      </c>
      <c r="H171" s="2">
        <v>3.6259999999999999</v>
      </c>
      <c r="I171" s="2">
        <v>2.9009999999999998</v>
      </c>
      <c r="J171" s="2">
        <v>0.18459</v>
      </c>
      <c r="K171" s="2">
        <v>11.25</v>
      </c>
      <c r="L171" s="2">
        <v>13.39</v>
      </c>
      <c r="M171" s="2">
        <v>0.134828</v>
      </c>
      <c r="N171" s="2">
        <v>5.0540000000000003</v>
      </c>
      <c r="O171" s="2">
        <v>8.91</v>
      </c>
      <c r="P171" s="2">
        <v>2.591E-3</v>
      </c>
      <c r="Q171" s="2">
        <v>-1.714</v>
      </c>
      <c r="R171" s="2">
        <v>-1.27</v>
      </c>
      <c r="S171" s="2">
        <v>-0.72499999999999998</v>
      </c>
      <c r="T171" s="2">
        <v>2.14</v>
      </c>
      <c r="U171" s="2">
        <v>3.8559999999999999</v>
      </c>
      <c r="V171" s="2">
        <v>-1</v>
      </c>
      <c r="W171" s="2">
        <v>0</v>
      </c>
      <c r="X171" s="2">
        <v>0</v>
      </c>
      <c r="Y171" s="2">
        <v>0</v>
      </c>
      <c r="Z171" s="2">
        <v>1</v>
      </c>
    </row>
    <row r="172" spans="1:26" x14ac:dyDescent="0.3">
      <c r="A172" s="2" t="s">
        <v>243</v>
      </c>
      <c r="B172" s="2">
        <v>5.1479999999999997</v>
      </c>
      <c r="C172" s="2">
        <v>3.585</v>
      </c>
      <c r="D172" s="2" t="s">
        <v>296</v>
      </c>
      <c r="E172" s="2">
        <v>8.7859999999999996</v>
      </c>
      <c r="F172" s="2">
        <v>8.1999999999999993</v>
      </c>
      <c r="G172" s="2">
        <v>0.64488900000000005</v>
      </c>
      <c r="H172" s="2">
        <v>2.0059999999999998</v>
      </c>
      <c r="I172" s="2">
        <v>1.8460000000000001</v>
      </c>
      <c r="J172" s="2">
        <v>0.54470200000000002</v>
      </c>
      <c r="K172" s="2">
        <v>9.69</v>
      </c>
      <c r="L172" s="2">
        <v>7.431</v>
      </c>
      <c r="M172" s="2">
        <v>3.7641000000000001E-2</v>
      </c>
      <c r="N172" s="2">
        <v>4.5419999999999998</v>
      </c>
      <c r="O172" s="2">
        <v>3.8460000000000001</v>
      </c>
      <c r="P172" s="2">
        <v>0.44090800000000002</v>
      </c>
      <c r="Q172" s="2">
        <v>-1.5629999999999999</v>
      </c>
      <c r="R172" s="2">
        <v>-0.58599999999999997</v>
      </c>
      <c r="S172" s="2">
        <v>-0.16</v>
      </c>
      <c r="T172" s="2">
        <v>-2.2589999999999999</v>
      </c>
      <c r="U172" s="2">
        <v>-0.69599999999999995</v>
      </c>
      <c r="V172" s="2">
        <v>-1</v>
      </c>
      <c r="W172" s="2">
        <v>0</v>
      </c>
      <c r="X172" s="2">
        <v>0</v>
      </c>
      <c r="Y172" s="2">
        <v>-1</v>
      </c>
      <c r="Z172" s="2">
        <v>0</v>
      </c>
    </row>
    <row r="173" spans="1:26" x14ac:dyDescent="0.3">
      <c r="A173" s="2" t="s">
        <v>164</v>
      </c>
      <c r="B173" s="2">
        <v>4.7910000000000004</v>
      </c>
      <c r="C173" s="2">
        <v>3.2</v>
      </c>
      <c r="D173" s="2">
        <v>5.2899999999999996E-4</v>
      </c>
      <c r="E173" s="2">
        <v>8.2859999999999996</v>
      </c>
      <c r="F173" s="2">
        <v>5.4669999999999996</v>
      </c>
      <c r="G173" s="2">
        <v>0.114649</v>
      </c>
      <c r="H173" s="2">
        <v>1.76</v>
      </c>
      <c r="I173" s="2">
        <v>1.266</v>
      </c>
      <c r="J173" s="2">
        <v>0.28311799999999998</v>
      </c>
      <c r="K173" s="2">
        <v>7.6760000000000002</v>
      </c>
      <c r="L173" s="2">
        <v>5.5279999999999996</v>
      </c>
      <c r="M173" s="2">
        <v>6.6099000000000005E-2</v>
      </c>
      <c r="N173" s="2">
        <v>2.8849999999999998</v>
      </c>
      <c r="O173" s="2">
        <v>2.3279999999999998</v>
      </c>
      <c r="P173" s="2">
        <v>0.48124</v>
      </c>
      <c r="Q173" s="2">
        <v>-1.591</v>
      </c>
      <c r="R173" s="2">
        <v>-2.819</v>
      </c>
      <c r="S173" s="2">
        <v>-0.49399999999999999</v>
      </c>
      <c r="T173" s="2">
        <v>-2.1480000000000001</v>
      </c>
      <c r="U173" s="2">
        <v>-0.55700000000000005</v>
      </c>
      <c r="V173" s="2">
        <v>-1</v>
      </c>
      <c r="W173" s="2">
        <v>0</v>
      </c>
      <c r="X173" s="2">
        <v>0</v>
      </c>
      <c r="Y173" s="2">
        <v>0</v>
      </c>
      <c r="Z173" s="2">
        <v>0</v>
      </c>
    </row>
    <row r="174" spans="1:26" x14ac:dyDescent="0.3">
      <c r="A174" s="2" t="s">
        <v>165</v>
      </c>
      <c r="B174" s="2">
        <v>4.4459999999999997</v>
      </c>
      <c r="C174" s="2">
        <v>2.8559999999999999</v>
      </c>
      <c r="D174" s="2" t="s">
        <v>296</v>
      </c>
      <c r="E174" s="2">
        <v>6.6</v>
      </c>
      <c r="F174" s="2">
        <v>7.4</v>
      </c>
      <c r="G174" s="2">
        <v>0.43174400000000002</v>
      </c>
      <c r="H174" s="2">
        <v>1.5189999999999999</v>
      </c>
      <c r="I174" s="2">
        <v>1.5609999999999999</v>
      </c>
      <c r="J174" s="2">
        <v>0.84133100000000005</v>
      </c>
      <c r="K174" s="2">
        <v>6.1260000000000003</v>
      </c>
      <c r="L174" s="2">
        <v>5.6050000000000004</v>
      </c>
      <c r="M174" s="2">
        <v>0.40769899999999998</v>
      </c>
      <c r="N174" s="2">
        <v>1.681</v>
      </c>
      <c r="O174" s="2">
        <v>2.7480000000000002</v>
      </c>
      <c r="P174" s="2">
        <v>6.2854999999999994E-2</v>
      </c>
      <c r="Q174" s="2">
        <v>-1.59</v>
      </c>
      <c r="R174" s="2">
        <v>0.8</v>
      </c>
      <c r="S174" s="2">
        <v>4.2000000000000003E-2</v>
      </c>
      <c r="T174" s="2">
        <v>-0.52100000000000002</v>
      </c>
      <c r="U174" s="2">
        <v>1.0669999999999999</v>
      </c>
      <c r="V174" s="2">
        <v>-1</v>
      </c>
      <c r="W174" s="2">
        <v>0</v>
      </c>
      <c r="X174" s="2">
        <v>0</v>
      </c>
      <c r="Y174" s="2">
        <v>0</v>
      </c>
      <c r="Z174" s="2">
        <v>0</v>
      </c>
    </row>
    <row r="175" spans="1:26" x14ac:dyDescent="0.3">
      <c r="A175" s="2" t="s">
        <v>166</v>
      </c>
      <c r="B175" s="2">
        <v>3.8809999999999998</v>
      </c>
      <c r="C175" s="2">
        <v>2.4580000000000002</v>
      </c>
      <c r="D175" s="2">
        <v>6.535E-3</v>
      </c>
      <c r="E175" s="2">
        <v>8.2859999999999996</v>
      </c>
      <c r="F175" s="2">
        <v>5</v>
      </c>
      <c r="G175" s="2">
        <v>0.168623</v>
      </c>
      <c r="H175" s="2">
        <v>1.514</v>
      </c>
      <c r="I175" s="2">
        <v>1.099</v>
      </c>
      <c r="J175" s="2">
        <v>0.32079299999999999</v>
      </c>
      <c r="K175" s="2">
        <v>6.1</v>
      </c>
      <c r="L175" s="2">
        <v>4.0869999999999997</v>
      </c>
      <c r="M175" s="2">
        <v>0.120855</v>
      </c>
      <c r="N175" s="2">
        <v>2.2189999999999999</v>
      </c>
      <c r="O175" s="2">
        <v>1.629</v>
      </c>
      <c r="P175" s="2">
        <v>0.48716100000000001</v>
      </c>
      <c r="Q175" s="2">
        <v>-1.423</v>
      </c>
      <c r="R175" s="2">
        <v>-3.286</v>
      </c>
      <c r="S175" s="2">
        <v>-0.41499999999999998</v>
      </c>
      <c r="T175" s="2">
        <v>-2.0129999999999999</v>
      </c>
      <c r="U175" s="2">
        <v>-0.59</v>
      </c>
      <c r="V175" s="2">
        <v>-1</v>
      </c>
      <c r="W175" s="2">
        <v>0</v>
      </c>
      <c r="X175" s="2">
        <v>0</v>
      </c>
      <c r="Y175" s="2">
        <v>0</v>
      </c>
      <c r="Z175" s="2">
        <v>0</v>
      </c>
    </row>
    <row r="176" spans="1:26" x14ac:dyDescent="0.3">
      <c r="A176" s="2" t="s">
        <v>167</v>
      </c>
      <c r="B176" s="2">
        <v>4.5309999999999997</v>
      </c>
      <c r="C176" s="2">
        <v>3.7709999999999999</v>
      </c>
      <c r="D176" s="2">
        <v>6.8085000000000007E-2</v>
      </c>
      <c r="E176" s="2">
        <v>8.2669999999999995</v>
      </c>
      <c r="F176" s="2">
        <v>9.3330000000000002</v>
      </c>
      <c r="G176" s="2">
        <v>0.56709500000000002</v>
      </c>
      <c r="H176" s="2">
        <v>1.645</v>
      </c>
      <c r="I176" s="2">
        <v>2.0339999999999998</v>
      </c>
      <c r="J176" s="2">
        <v>0.29862100000000003</v>
      </c>
      <c r="K176" s="2">
        <v>6.24</v>
      </c>
      <c r="L176" s="2">
        <v>6.5019999999999998</v>
      </c>
      <c r="M176" s="2">
        <v>0.74871299999999996</v>
      </c>
      <c r="N176" s="2">
        <v>1.708</v>
      </c>
      <c r="O176" s="2">
        <v>2.7309999999999999</v>
      </c>
      <c r="P176" s="2">
        <v>7.8884999999999997E-2</v>
      </c>
      <c r="Q176" s="2">
        <v>-0.76</v>
      </c>
      <c r="R176" s="2">
        <v>1.0660000000000001</v>
      </c>
      <c r="S176" s="2">
        <v>0.38900000000000001</v>
      </c>
      <c r="T176" s="2">
        <v>0.26200000000000001</v>
      </c>
      <c r="U176" s="2">
        <v>1.0229999999999999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</row>
    <row r="177" spans="1:26" x14ac:dyDescent="0.3">
      <c r="A177" s="2" t="s">
        <v>270</v>
      </c>
      <c r="B177" s="2">
        <v>3.4009999999999998</v>
      </c>
      <c r="C177" s="2">
        <v>3.2959999999999998</v>
      </c>
      <c r="D177" s="2">
        <v>0.68336600000000003</v>
      </c>
      <c r="E177" s="2">
        <v>2.8</v>
      </c>
      <c r="F177" s="2">
        <v>3.2669999999999999</v>
      </c>
      <c r="G177" s="2">
        <v>0.69091000000000002</v>
      </c>
      <c r="H177" s="2">
        <v>0.72809999999999997</v>
      </c>
      <c r="I177" s="2">
        <v>0.73670000000000002</v>
      </c>
      <c r="J177" s="2">
        <v>0.97692000000000001</v>
      </c>
      <c r="K177" s="2">
        <v>3.8929999999999998</v>
      </c>
      <c r="L177" s="2">
        <v>3.9039999999999999</v>
      </c>
      <c r="M177" s="2">
        <v>0.98236100000000004</v>
      </c>
      <c r="N177" s="2">
        <v>0.49220000000000003</v>
      </c>
      <c r="O177" s="2">
        <v>0.60719999999999996</v>
      </c>
      <c r="P177" s="2">
        <v>0.66683599999999998</v>
      </c>
      <c r="Q177" s="2">
        <v>-0.105</v>
      </c>
      <c r="R177" s="2">
        <v>0.46700000000000003</v>
      </c>
      <c r="S177" s="2">
        <v>8.6E-3</v>
      </c>
      <c r="T177" s="2">
        <v>1.0999999999999999E-2</v>
      </c>
      <c r="U177" s="2">
        <v>0.115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</row>
    <row r="178" spans="1:26" x14ac:dyDescent="0.3">
      <c r="A178" s="2" t="s">
        <v>293</v>
      </c>
      <c r="B178" s="2">
        <v>6.1470000000000002</v>
      </c>
      <c r="C178" s="2">
        <v>4.641</v>
      </c>
      <c r="D178" s="2" t="s">
        <v>296</v>
      </c>
      <c r="E178" s="2">
        <v>10.27</v>
      </c>
      <c r="F178" s="2">
        <v>10.58</v>
      </c>
      <c r="G178" s="2">
        <v>0.78953799999999996</v>
      </c>
      <c r="H178" s="2">
        <v>2.5270000000000001</v>
      </c>
      <c r="I178" s="2">
        <v>2.7210000000000001</v>
      </c>
      <c r="J178" s="2">
        <v>0.31885200000000002</v>
      </c>
      <c r="K178" s="2">
        <v>9.7460000000000004</v>
      </c>
      <c r="L178" s="2">
        <v>8.2989999999999995</v>
      </c>
      <c r="M178" s="2">
        <v>6.2433000000000002E-2</v>
      </c>
      <c r="N178" s="2">
        <v>3.5990000000000002</v>
      </c>
      <c r="O178" s="2">
        <v>3.6579999999999999</v>
      </c>
      <c r="P178" s="2">
        <v>0.92694399999999999</v>
      </c>
      <c r="Q178" s="2">
        <v>-1.506</v>
      </c>
      <c r="R178" s="2">
        <v>0.31</v>
      </c>
      <c r="S178" s="2">
        <v>0.19400000000000001</v>
      </c>
      <c r="T178" s="2">
        <v>-1.4470000000000001</v>
      </c>
      <c r="U178" s="2">
        <v>5.8999999999999997E-2</v>
      </c>
      <c r="V178" s="2">
        <v>-1</v>
      </c>
      <c r="W178" s="2">
        <v>0</v>
      </c>
      <c r="X178" s="2">
        <v>0</v>
      </c>
      <c r="Y178" s="2">
        <v>0</v>
      </c>
      <c r="Z178" s="2">
        <v>0</v>
      </c>
    </row>
    <row r="179" spans="1:26" x14ac:dyDescent="0.3">
      <c r="A179" s="2" t="s">
        <v>168</v>
      </c>
      <c r="B179" s="2">
        <v>4.0149999999999997</v>
      </c>
      <c r="C179" s="2">
        <v>3.2210000000000001</v>
      </c>
      <c r="D179" s="2">
        <v>8.0201999999999996E-2</v>
      </c>
      <c r="E179" s="2">
        <v>5.9329999999999998</v>
      </c>
      <c r="F179" s="2">
        <v>6.3330000000000002</v>
      </c>
      <c r="G179" s="2">
        <v>0.83833000000000002</v>
      </c>
      <c r="H179" s="2">
        <v>1.5509999999999999</v>
      </c>
      <c r="I179" s="2">
        <v>1.3779999999999999</v>
      </c>
      <c r="J179" s="2">
        <v>0.71681399999999995</v>
      </c>
      <c r="K179" s="2">
        <v>6.6</v>
      </c>
      <c r="L179" s="2">
        <v>5.6280000000000001</v>
      </c>
      <c r="M179" s="2">
        <v>0.48486400000000002</v>
      </c>
      <c r="N179" s="2">
        <v>2.5859999999999999</v>
      </c>
      <c r="O179" s="2">
        <v>2.407</v>
      </c>
      <c r="P179" s="2">
        <v>0.864228</v>
      </c>
      <c r="Q179" s="2">
        <v>-0.79400000000000004</v>
      </c>
      <c r="R179" s="2">
        <v>0.4</v>
      </c>
      <c r="S179" s="2">
        <v>-0.17299999999999999</v>
      </c>
      <c r="T179" s="2">
        <v>-0.97199999999999998</v>
      </c>
      <c r="U179" s="2">
        <v>-0.17899999999999999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</row>
    <row r="180" spans="1:26" x14ac:dyDescent="0.3">
      <c r="A180" s="2" t="s">
        <v>271</v>
      </c>
      <c r="B180" s="2">
        <v>3.3170000000000002</v>
      </c>
      <c r="C180" s="2">
        <v>3.597</v>
      </c>
      <c r="D180" s="2">
        <v>0.27118900000000001</v>
      </c>
      <c r="E180" s="2">
        <v>5.2670000000000003</v>
      </c>
      <c r="F180" s="2">
        <v>8</v>
      </c>
      <c r="G180" s="2">
        <v>2.9086000000000001E-2</v>
      </c>
      <c r="H180" s="2">
        <v>1.4219999999999999</v>
      </c>
      <c r="I180" s="2">
        <v>1.9319999999999999</v>
      </c>
      <c r="J180" s="2">
        <v>5.4544000000000002E-2</v>
      </c>
      <c r="K180" s="2">
        <v>5.109</v>
      </c>
      <c r="L180" s="2">
        <v>5.9390000000000001</v>
      </c>
      <c r="M180" s="2">
        <v>0.312639</v>
      </c>
      <c r="N180" s="2">
        <v>1.792</v>
      </c>
      <c r="O180" s="2">
        <v>2.3420000000000001</v>
      </c>
      <c r="P180" s="2">
        <v>0.40284599999999998</v>
      </c>
      <c r="Q180" s="2">
        <v>0.28000000000000003</v>
      </c>
      <c r="R180" s="2">
        <v>2.7330000000000001</v>
      </c>
      <c r="S180" s="2">
        <v>0.51</v>
      </c>
      <c r="T180" s="2">
        <v>0.83</v>
      </c>
      <c r="U180" s="2">
        <v>0.55000000000000004</v>
      </c>
      <c r="V180" s="2">
        <v>0</v>
      </c>
      <c r="W180" s="2">
        <v>1</v>
      </c>
      <c r="X180" s="2">
        <v>0</v>
      </c>
      <c r="Y180" s="2">
        <v>0</v>
      </c>
      <c r="Z180" s="2">
        <v>0</v>
      </c>
    </row>
    <row r="181" spans="1:26" x14ac:dyDescent="0.3">
      <c r="A181" s="2" t="s">
        <v>231</v>
      </c>
      <c r="B181" s="2">
        <v>3.8460000000000001</v>
      </c>
      <c r="C181" s="2">
        <v>3.3519999999999999</v>
      </c>
      <c r="D181" s="2">
        <v>3.5130000000000002E-2</v>
      </c>
      <c r="E181" s="2">
        <v>3.8</v>
      </c>
      <c r="F181" s="2">
        <v>5.0670000000000002</v>
      </c>
      <c r="G181" s="2">
        <v>0.245392</v>
      </c>
      <c r="H181" s="2">
        <v>0.81499999999999995</v>
      </c>
      <c r="I181" s="2">
        <v>1.2350000000000001</v>
      </c>
      <c r="J181" s="2">
        <v>0.11940099999999999</v>
      </c>
      <c r="K181" s="2">
        <v>4.6269999999999998</v>
      </c>
      <c r="L181" s="2">
        <v>4.4379999999999997</v>
      </c>
      <c r="M181" s="2">
        <v>0.70376300000000003</v>
      </c>
      <c r="N181" s="2">
        <v>0.78069999999999995</v>
      </c>
      <c r="O181" s="2">
        <v>1.0860000000000001</v>
      </c>
      <c r="P181" s="2">
        <v>0.44438299999999997</v>
      </c>
      <c r="Q181" s="2">
        <v>-0.49399999999999999</v>
      </c>
      <c r="R181" s="2">
        <v>1.2669999999999999</v>
      </c>
      <c r="S181" s="2">
        <v>0.42</v>
      </c>
      <c r="T181" s="2">
        <v>-0.189</v>
      </c>
      <c r="U181" s="2">
        <v>0.30530000000000002</v>
      </c>
      <c r="V181" s="2">
        <v>-1</v>
      </c>
      <c r="W181" s="2">
        <v>0</v>
      </c>
      <c r="X181" s="2">
        <v>0</v>
      </c>
      <c r="Y181" s="2">
        <v>0</v>
      </c>
      <c r="Z181" s="2">
        <v>0</v>
      </c>
    </row>
    <row r="182" spans="1:26" x14ac:dyDescent="0.3">
      <c r="A182" s="2" t="s">
        <v>58</v>
      </c>
      <c r="B182" s="2">
        <v>3.1859999999999999</v>
      </c>
      <c r="C182" s="2">
        <v>3.0270000000000001</v>
      </c>
      <c r="D182" s="2">
        <v>0.51670899999999997</v>
      </c>
      <c r="E182" s="2">
        <v>3.2669999999999999</v>
      </c>
      <c r="F182" s="2">
        <v>5.3330000000000002</v>
      </c>
      <c r="G182" s="2">
        <v>7.7095999999999998E-2</v>
      </c>
      <c r="H182" s="2">
        <v>0.88300000000000001</v>
      </c>
      <c r="I182" s="2">
        <v>1.2769999999999999</v>
      </c>
      <c r="J182" s="2">
        <v>0.21119599999999999</v>
      </c>
      <c r="K182" s="2">
        <v>4.3620000000000001</v>
      </c>
      <c r="L182" s="2">
        <v>5.43</v>
      </c>
      <c r="M182" s="2">
        <v>0.118168</v>
      </c>
      <c r="N182" s="2">
        <v>1.1759999999999999</v>
      </c>
      <c r="O182" s="2">
        <v>2.403</v>
      </c>
      <c r="P182" s="2">
        <v>4.5005999999999997E-2</v>
      </c>
      <c r="Q182" s="2">
        <v>-0.159</v>
      </c>
      <c r="R182" s="2">
        <v>2.0659999999999998</v>
      </c>
      <c r="S182" s="2">
        <v>0.39400000000000002</v>
      </c>
      <c r="T182" s="2">
        <v>1.0680000000000001</v>
      </c>
      <c r="U182" s="2">
        <v>1.2270000000000001</v>
      </c>
      <c r="V182" s="2">
        <v>0</v>
      </c>
      <c r="W182" s="2">
        <v>0</v>
      </c>
      <c r="X182" s="2">
        <v>0</v>
      </c>
      <c r="Y182" s="2">
        <v>0</v>
      </c>
      <c r="Z182" s="2">
        <v>1</v>
      </c>
    </row>
    <row r="183" spans="1:26" x14ac:dyDescent="0.3">
      <c r="A183" s="2" t="s">
        <v>59</v>
      </c>
      <c r="B183" s="2">
        <v>3.7290000000000001</v>
      </c>
      <c r="C183" s="2">
        <v>3.2010000000000001</v>
      </c>
      <c r="D183" s="2">
        <v>0.18687100000000001</v>
      </c>
      <c r="E183" s="2">
        <v>2.8</v>
      </c>
      <c r="F183" s="2">
        <v>5.0670000000000002</v>
      </c>
      <c r="G183" s="2">
        <v>2.9611999999999999E-2</v>
      </c>
      <c r="H183" s="2">
        <v>0.82250000000000001</v>
      </c>
      <c r="I183" s="2">
        <v>1.2190000000000001</v>
      </c>
      <c r="J183" s="2">
        <v>0.23985699999999999</v>
      </c>
      <c r="K183" s="2">
        <v>4.12</v>
      </c>
      <c r="L183" s="2">
        <v>4.7709999999999999</v>
      </c>
      <c r="M183" s="2">
        <v>0.24022299999999999</v>
      </c>
      <c r="N183" s="2">
        <v>0.39100000000000001</v>
      </c>
      <c r="O183" s="2">
        <v>1.57</v>
      </c>
      <c r="P183" s="2">
        <v>5.9500000000000004E-4</v>
      </c>
      <c r="Q183" s="2">
        <v>-0.52800000000000002</v>
      </c>
      <c r="R183" s="2">
        <v>2.2669999999999999</v>
      </c>
      <c r="S183" s="2">
        <v>0.39650000000000002</v>
      </c>
      <c r="T183" s="2">
        <v>0.65100000000000002</v>
      </c>
      <c r="U183" s="2">
        <v>1.179</v>
      </c>
      <c r="V183" s="2">
        <v>0</v>
      </c>
      <c r="W183" s="2">
        <v>1</v>
      </c>
      <c r="X183" s="2">
        <v>0</v>
      </c>
      <c r="Y183" s="2">
        <v>0</v>
      </c>
      <c r="Z183" s="2">
        <v>1</v>
      </c>
    </row>
    <row r="184" spans="1:26" x14ac:dyDescent="0.3">
      <c r="A184" s="2" t="s">
        <v>60</v>
      </c>
      <c r="B184" s="2">
        <v>4.016</v>
      </c>
      <c r="C184" s="2">
        <v>3.1829999999999998</v>
      </c>
      <c r="D184" s="2">
        <v>7.9199999999999995E-4</v>
      </c>
      <c r="E184" s="2">
        <v>3.4670000000000001</v>
      </c>
      <c r="F184" s="2">
        <v>4.5999999999999996</v>
      </c>
      <c r="G184" s="2">
        <v>0.124138</v>
      </c>
      <c r="H184" s="2">
        <v>0.99880000000000002</v>
      </c>
      <c r="I184" s="2">
        <v>1.298</v>
      </c>
      <c r="J184" s="2">
        <v>0.31956499999999999</v>
      </c>
      <c r="K184" s="2">
        <v>4.5730000000000004</v>
      </c>
      <c r="L184" s="2">
        <v>4.5880000000000001</v>
      </c>
      <c r="M184" s="2">
        <v>0.97078699999999996</v>
      </c>
      <c r="N184" s="2">
        <v>0.55779999999999996</v>
      </c>
      <c r="O184" s="2">
        <v>1.405</v>
      </c>
      <c r="P184" s="2">
        <v>5.62E-4</v>
      </c>
      <c r="Q184" s="2">
        <v>-0.83299999999999996</v>
      </c>
      <c r="R184" s="2">
        <v>1.133</v>
      </c>
      <c r="S184" s="2">
        <v>0.29920000000000002</v>
      </c>
      <c r="T184" s="2">
        <v>1.4999999999999999E-2</v>
      </c>
      <c r="U184" s="2">
        <v>0.84719999999999995</v>
      </c>
      <c r="V184" s="2">
        <v>-1</v>
      </c>
      <c r="W184" s="2">
        <v>0</v>
      </c>
      <c r="X184" s="2">
        <v>0</v>
      </c>
      <c r="Y184" s="2">
        <v>0</v>
      </c>
      <c r="Z184" s="2">
        <v>1</v>
      </c>
    </row>
    <row r="185" spans="1:26" x14ac:dyDescent="0.3">
      <c r="A185" s="2" t="s">
        <v>232</v>
      </c>
      <c r="B185" s="2">
        <v>3.681</v>
      </c>
      <c r="C185" s="2">
        <v>3.5609999999999999</v>
      </c>
      <c r="D185" s="2">
        <v>0.77781900000000004</v>
      </c>
      <c r="E185" s="2">
        <v>5.133</v>
      </c>
      <c r="F185" s="2">
        <v>6.7690000000000001</v>
      </c>
      <c r="G185" s="2">
        <v>0.226687</v>
      </c>
      <c r="H185" s="2">
        <v>1.079</v>
      </c>
      <c r="I185" s="2">
        <v>1.48</v>
      </c>
      <c r="J185" s="2">
        <v>0.16889499999999999</v>
      </c>
      <c r="K185" s="2">
        <v>6.1429999999999998</v>
      </c>
      <c r="L185" s="2">
        <v>5.7640000000000002</v>
      </c>
      <c r="M185" s="2">
        <v>0.67169199999999996</v>
      </c>
      <c r="N185" s="2">
        <v>2.4620000000000002</v>
      </c>
      <c r="O185" s="2">
        <v>2.2040000000000002</v>
      </c>
      <c r="P185" s="2">
        <v>0.77948799999999996</v>
      </c>
      <c r="Q185" s="2">
        <v>-0.12</v>
      </c>
      <c r="R185" s="2">
        <v>1.6359999999999999</v>
      </c>
      <c r="S185" s="2">
        <v>0.40100000000000002</v>
      </c>
      <c r="T185" s="2">
        <v>-0.379</v>
      </c>
      <c r="U185" s="2">
        <v>-0.25800000000000001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</row>
    <row r="186" spans="1:26" x14ac:dyDescent="0.3">
      <c r="A186" s="2" t="s">
        <v>233</v>
      </c>
      <c r="B186" s="2">
        <v>2.8639999999999999</v>
      </c>
      <c r="C186" s="2">
        <v>2.9910000000000001</v>
      </c>
      <c r="D186" s="2">
        <v>0.75262200000000001</v>
      </c>
      <c r="E186" s="2">
        <v>4.5999999999999996</v>
      </c>
      <c r="F186" s="2">
        <v>4.2670000000000003</v>
      </c>
      <c r="G186" s="2">
        <v>0.82084699999999999</v>
      </c>
      <c r="H186" s="2">
        <v>0.78410000000000002</v>
      </c>
      <c r="I186" s="2">
        <v>0.78210000000000002</v>
      </c>
      <c r="J186" s="2">
        <v>0.99490500000000004</v>
      </c>
      <c r="K186" s="2">
        <v>4.0599999999999996</v>
      </c>
      <c r="L186" s="2">
        <v>4.0730000000000004</v>
      </c>
      <c r="M186" s="2">
        <v>0.98340700000000003</v>
      </c>
      <c r="N186" s="2">
        <v>1.196</v>
      </c>
      <c r="O186" s="2">
        <v>1.0820000000000001</v>
      </c>
      <c r="P186" s="2">
        <v>0.80460799999999999</v>
      </c>
      <c r="Q186" s="2">
        <v>0.127</v>
      </c>
      <c r="R186" s="2">
        <v>-0.33300000000000002</v>
      </c>
      <c r="S186" s="2">
        <v>-2E-3</v>
      </c>
      <c r="T186" s="2">
        <v>1.2999999999999999E-2</v>
      </c>
      <c r="U186" s="2">
        <v>-0.114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</row>
    <row r="187" spans="1:26" x14ac:dyDescent="0.3">
      <c r="A187" s="2" t="s">
        <v>234</v>
      </c>
      <c r="B187" s="2">
        <v>3.778</v>
      </c>
      <c r="C187" s="2">
        <v>3.0230000000000001</v>
      </c>
      <c r="D187" s="2">
        <v>1.25E-4</v>
      </c>
      <c r="E187" s="2">
        <v>1.929</v>
      </c>
      <c r="F187" s="2">
        <v>3.6669999999999998</v>
      </c>
      <c r="G187" s="2">
        <v>7.5034000000000003E-2</v>
      </c>
      <c r="H187" s="2">
        <v>0.47220000000000001</v>
      </c>
      <c r="I187" s="2">
        <v>0.96899999999999997</v>
      </c>
      <c r="J187" s="2">
        <v>6.9653000000000007E-2</v>
      </c>
      <c r="K187" s="2">
        <v>3.97</v>
      </c>
      <c r="L187" s="2">
        <v>3.4489999999999998</v>
      </c>
      <c r="M187" s="2">
        <v>7.5470999999999996E-2</v>
      </c>
      <c r="N187" s="2">
        <v>0.19170000000000001</v>
      </c>
      <c r="O187" s="2">
        <v>0.42599999999999999</v>
      </c>
      <c r="P187" s="2">
        <v>0.113798</v>
      </c>
      <c r="Q187" s="2">
        <v>-0.755</v>
      </c>
      <c r="R187" s="2">
        <v>1.738</v>
      </c>
      <c r="S187" s="2">
        <v>0.49680000000000002</v>
      </c>
      <c r="T187" s="2">
        <v>-0.52100000000000002</v>
      </c>
      <c r="U187" s="2">
        <v>0.23430000000000001</v>
      </c>
      <c r="V187" s="2">
        <v>-1</v>
      </c>
      <c r="W187" s="2">
        <v>0</v>
      </c>
      <c r="X187" s="2">
        <v>0</v>
      </c>
      <c r="Y187" s="2">
        <v>0</v>
      </c>
      <c r="Z187" s="2">
        <v>0</v>
      </c>
    </row>
    <row r="188" spans="1:26" x14ac:dyDescent="0.3">
      <c r="A188" s="2" t="s">
        <v>61</v>
      </c>
      <c r="B188" s="2">
        <v>3.9209999999999998</v>
      </c>
      <c r="C188" s="2">
        <v>3.6480000000000001</v>
      </c>
      <c r="D188" s="2">
        <v>0.44537100000000002</v>
      </c>
      <c r="E188" s="2">
        <v>3.4670000000000001</v>
      </c>
      <c r="F188" s="2">
        <v>5.9329999999999998</v>
      </c>
      <c r="G188" s="2">
        <v>2.9458000000000002E-2</v>
      </c>
      <c r="H188" s="2">
        <v>1.3859999999999999</v>
      </c>
      <c r="I188" s="2">
        <v>1.9690000000000001</v>
      </c>
      <c r="J188" s="2">
        <v>0.185225</v>
      </c>
      <c r="K188" s="2">
        <v>5.1470000000000002</v>
      </c>
      <c r="L188" s="2">
        <v>6.0250000000000004</v>
      </c>
      <c r="M188" s="2">
        <v>0.13228000000000001</v>
      </c>
      <c r="N188" s="2">
        <v>1.2250000000000001</v>
      </c>
      <c r="O188" s="2">
        <v>2.3769999999999998</v>
      </c>
      <c r="P188" s="2">
        <v>7.8370000000000002E-3</v>
      </c>
      <c r="Q188" s="2">
        <v>-0.27300000000000002</v>
      </c>
      <c r="R188" s="2">
        <v>2.4660000000000002</v>
      </c>
      <c r="S188" s="2">
        <v>0.58299999999999996</v>
      </c>
      <c r="T188" s="2">
        <v>0.878</v>
      </c>
      <c r="U188" s="2">
        <v>1.1519999999999999</v>
      </c>
      <c r="V188" s="2">
        <v>0</v>
      </c>
      <c r="W188" s="2">
        <v>1</v>
      </c>
      <c r="X188" s="2">
        <v>0</v>
      </c>
      <c r="Y188" s="2">
        <v>0</v>
      </c>
      <c r="Z188" s="2">
        <v>1</v>
      </c>
    </row>
    <row r="189" spans="1:26" x14ac:dyDescent="0.3">
      <c r="A189" s="2" t="s">
        <v>169</v>
      </c>
      <c r="B189" s="2">
        <v>5.5990000000000002</v>
      </c>
      <c r="C189" s="2">
        <v>3.3940000000000001</v>
      </c>
      <c r="D189" s="2">
        <v>1.5999999999999999E-5</v>
      </c>
      <c r="E189" s="2">
        <v>8.5709999999999997</v>
      </c>
      <c r="F189" s="2">
        <v>10.6</v>
      </c>
      <c r="G189" s="2">
        <v>0.197572</v>
      </c>
      <c r="H189" s="2">
        <v>2.2109999999999999</v>
      </c>
      <c r="I189" s="2">
        <v>2.17</v>
      </c>
      <c r="J189" s="2">
        <v>0.90583100000000005</v>
      </c>
      <c r="K189" s="2">
        <v>8.1430000000000007</v>
      </c>
      <c r="L189" s="2">
        <v>8.2189999999999994</v>
      </c>
      <c r="M189" s="2">
        <v>0.93577500000000002</v>
      </c>
      <c r="N189" s="2">
        <v>2.544</v>
      </c>
      <c r="O189" s="2">
        <v>4.8250000000000002</v>
      </c>
      <c r="P189" s="2">
        <v>2.6268E-2</v>
      </c>
      <c r="Q189" s="2">
        <v>-2.2050000000000001</v>
      </c>
      <c r="R189" s="2">
        <v>2.0289999999999999</v>
      </c>
      <c r="S189" s="2">
        <v>-4.1000000000000002E-2</v>
      </c>
      <c r="T189" s="2">
        <v>7.5999999999999998E-2</v>
      </c>
      <c r="U189" s="2">
        <v>2.2810000000000001</v>
      </c>
      <c r="V189" s="2">
        <v>-1</v>
      </c>
      <c r="W189" s="2">
        <v>0</v>
      </c>
      <c r="X189" s="2">
        <v>0</v>
      </c>
      <c r="Y189" s="2">
        <v>0</v>
      </c>
      <c r="Z189" s="2">
        <v>1</v>
      </c>
    </row>
    <row r="190" spans="1:26" x14ac:dyDescent="0.3">
      <c r="A190" s="2" t="s">
        <v>235</v>
      </c>
      <c r="B190" s="2">
        <v>4.7380000000000004</v>
      </c>
      <c r="C190" s="2">
        <v>3.194</v>
      </c>
      <c r="D190" s="2" t="s">
        <v>296</v>
      </c>
      <c r="E190" s="2">
        <v>2.6150000000000002</v>
      </c>
      <c r="F190" s="2">
        <v>1.571</v>
      </c>
      <c r="G190" s="2">
        <v>0.16212599999999999</v>
      </c>
      <c r="H190" s="2">
        <v>0.78180000000000005</v>
      </c>
      <c r="I190" s="2">
        <v>0.4451</v>
      </c>
      <c r="J190" s="2">
        <v>0.179475</v>
      </c>
      <c r="K190" s="2">
        <v>4.9539999999999997</v>
      </c>
      <c r="L190" s="2">
        <v>3.391</v>
      </c>
      <c r="M190" s="2">
        <v>3.0000000000000001E-6</v>
      </c>
      <c r="N190" s="2">
        <v>0.21609999999999999</v>
      </c>
      <c r="O190" s="2">
        <v>0.1968</v>
      </c>
      <c r="P190" s="2">
        <v>0.86629800000000001</v>
      </c>
      <c r="Q190" s="2">
        <v>-1.544</v>
      </c>
      <c r="R190" s="2">
        <v>-1.044</v>
      </c>
      <c r="S190" s="2">
        <v>-0.3367</v>
      </c>
      <c r="T190" s="2">
        <v>-1.5629999999999999</v>
      </c>
      <c r="U190" s="2">
        <v>-1.9300000000000001E-2</v>
      </c>
      <c r="V190" s="2">
        <v>-1</v>
      </c>
      <c r="W190" s="2">
        <v>0</v>
      </c>
      <c r="X190" s="2">
        <v>0</v>
      </c>
      <c r="Y190" s="2">
        <v>-1</v>
      </c>
      <c r="Z190" s="2">
        <v>0</v>
      </c>
    </row>
    <row r="191" spans="1:26" x14ac:dyDescent="0.3">
      <c r="A191" s="2" t="s">
        <v>62</v>
      </c>
      <c r="B191" s="2">
        <v>2.766</v>
      </c>
      <c r="C191" s="2">
        <v>2.8290000000000002</v>
      </c>
      <c r="D191" s="2">
        <v>0.87720500000000001</v>
      </c>
      <c r="E191" s="2">
        <v>2.5329999999999999</v>
      </c>
      <c r="F191" s="2">
        <v>3.867</v>
      </c>
      <c r="G191" s="2">
        <v>0.25752999999999998</v>
      </c>
      <c r="H191" s="2">
        <v>0.85909999999999997</v>
      </c>
      <c r="I191" s="2">
        <v>0.99129999999999996</v>
      </c>
      <c r="J191" s="2">
        <v>0.73924000000000001</v>
      </c>
      <c r="K191" s="2">
        <v>3.88</v>
      </c>
      <c r="L191" s="2">
        <v>5.202</v>
      </c>
      <c r="M191" s="2">
        <v>0.14967</v>
      </c>
      <c r="N191" s="2">
        <v>1.115</v>
      </c>
      <c r="O191" s="2">
        <v>2.3730000000000002</v>
      </c>
      <c r="P191" s="2">
        <v>8.3162E-2</v>
      </c>
      <c r="Q191" s="2">
        <v>6.3E-2</v>
      </c>
      <c r="R191" s="2">
        <v>1.3340000000000001</v>
      </c>
      <c r="S191" s="2">
        <v>0.13220000000000001</v>
      </c>
      <c r="T191" s="2">
        <v>1.3220000000000001</v>
      </c>
      <c r="U191" s="2">
        <v>1.258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</row>
    <row r="192" spans="1:26" x14ac:dyDescent="0.3">
      <c r="A192" s="2" t="s">
        <v>236</v>
      </c>
      <c r="B192" s="2">
        <v>3.7240000000000002</v>
      </c>
      <c r="C192" s="2">
        <v>2.3180000000000001</v>
      </c>
      <c r="D192" s="2">
        <v>1.9999999999999999E-6</v>
      </c>
      <c r="E192" s="2">
        <v>6.3330000000000002</v>
      </c>
      <c r="F192" s="2">
        <v>3.4</v>
      </c>
      <c r="G192" s="2">
        <v>2.0014000000000001E-2</v>
      </c>
      <c r="H192" s="2">
        <v>1.196</v>
      </c>
      <c r="I192" s="2">
        <v>0.83809999999999996</v>
      </c>
      <c r="J192" s="2">
        <v>0.22081700000000001</v>
      </c>
      <c r="K192" s="2">
        <v>5.8440000000000003</v>
      </c>
      <c r="L192" s="2">
        <v>3.4340000000000002</v>
      </c>
      <c r="M192" s="2">
        <v>7.9000000000000001E-4</v>
      </c>
      <c r="N192" s="2">
        <v>2.12</v>
      </c>
      <c r="O192" s="2">
        <v>1.1160000000000001</v>
      </c>
      <c r="P192" s="2">
        <v>4.4330000000000001E-2</v>
      </c>
      <c r="Q192" s="2">
        <v>-1.4059999999999999</v>
      </c>
      <c r="R192" s="2">
        <v>-2.9329999999999998</v>
      </c>
      <c r="S192" s="2">
        <v>-0.3579</v>
      </c>
      <c r="T192" s="2">
        <v>-2.41</v>
      </c>
      <c r="U192" s="2">
        <v>-1.004</v>
      </c>
      <c r="V192" s="2">
        <v>-1</v>
      </c>
      <c r="W192" s="2">
        <v>-1</v>
      </c>
      <c r="X192" s="2">
        <v>0</v>
      </c>
      <c r="Y192" s="2">
        <v>-1</v>
      </c>
      <c r="Z192" s="2">
        <v>-1</v>
      </c>
    </row>
    <row r="193" spans="1:26" x14ac:dyDescent="0.3">
      <c r="A193" s="2" t="s">
        <v>63</v>
      </c>
      <c r="B193" s="2">
        <v>3.2040000000000002</v>
      </c>
      <c r="C193" s="2">
        <v>3.1869999999999998</v>
      </c>
      <c r="D193" s="2">
        <v>0.94085700000000005</v>
      </c>
      <c r="E193" s="2">
        <v>2.6669999999999998</v>
      </c>
      <c r="F193" s="2">
        <v>4.4669999999999996</v>
      </c>
      <c r="G193" s="2">
        <v>0.13880000000000001</v>
      </c>
      <c r="H193" s="2">
        <v>0.99339999999999995</v>
      </c>
      <c r="I193" s="2">
        <v>1.278</v>
      </c>
      <c r="J193" s="2">
        <v>0.44824199999999997</v>
      </c>
      <c r="K193" s="2">
        <v>4.0359999999999996</v>
      </c>
      <c r="L193" s="2">
        <v>4.867</v>
      </c>
      <c r="M193" s="2">
        <v>0.13541400000000001</v>
      </c>
      <c r="N193" s="2">
        <v>0.83179999999999998</v>
      </c>
      <c r="O193" s="2">
        <v>1.68</v>
      </c>
      <c r="P193" s="2">
        <v>5.5805E-2</v>
      </c>
      <c r="Q193" s="2">
        <v>-1.7000000000000001E-2</v>
      </c>
      <c r="R193" s="2">
        <v>1.8</v>
      </c>
      <c r="S193" s="2">
        <v>0.28460000000000002</v>
      </c>
      <c r="T193" s="2">
        <v>0.83099999999999996</v>
      </c>
      <c r="U193" s="2">
        <v>0.84819999999999995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</row>
    <row r="194" spans="1:26" x14ac:dyDescent="0.3">
      <c r="A194" s="2" t="s">
        <v>64</v>
      </c>
      <c r="B194" s="2">
        <v>3.1659999999999999</v>
      </c>
      <c r="C194" s="2">
        <v>2.8570000000000002</v>
      </c>
      <c r="D194" s="2">
        <v>0.310336</v>
      </c>
      <c r="E194" s="2">
        <v>2.2000000000000002</v>
      </c>
      <c r="F194" s="2">
        <v>5.5330000000000004</v>
      </c>
      <c r="G194" s="2">
        <v>1.0278000000000001E-2</v>
      </c>
      <c r="H194" s="2">
        <v>0.36530000000000001</v>
      </c>
      <c r="I194" s="2">
        <v>1.4490000000000001</v>
      </c>
      <c r="J194" s="2">
        <v>2.0760000000000002E-3</v>
      </c>
      <c r="K194" s="2">
        <v>3.7570000000000001</v>
      </c>
      <c r="L194" s="2">
        <v>5.3650000000000002</v>
      </c>
      <c r="M194" s="2">
        <v>9.1747999999999996E-2</v>
      </c>
      <c r="N194" s="2">
        <v>0.59030000000000005</v>
      </c>
      <c r="O194" s="2">
        <v>2.5070000000000001</v>
      </c>
      <c r="P194" s="2">
        <v>8.9859999999999992E-3</v>
      </c>
      <c r="Q194" s="2">
        <v>-0.309</v>
      </c>
      <c r="R194" s="2">
        <v>3.3330000000000002</v>
      </c>
      <c r="S194" s="2">
        <v>1.0837000000000001</v>
      </c>
      <c r="T194" s="2">
        <v>1.6080000000000001</v>
      </c>
      <c r="U194" s="2">
        <v>1.9167000000000001</v>
      </c>
      <c r="V194" s="2">
        <v>0</v>
      </c>
      <c r="W194" s="2">
        <v>1</v>
      </c>
      <c r="X194" s="2">
        <v>1</v>
      </c>
      <c r="Y194" s="2">
        <v>0</v>
      </c>
      <c r="Z194" s="2">
        <v>1</v>
      </c>
    </row>
    <row r="195" spans="1:26" x14ac:dyDescent="0.3">
      <c r="A195" s="2" t="s">
        <v>170</v>
      </c>
      <c r="B195" s="2">
        <v>2.024</v>
      </c>
      <c r="C195" s="2">
        <v>2.0880000000000001</v>
      </c>
      <c r="D195" s="2">
        <v>0.83576600000000001</v>
      </c>
      <c r="E195" s="2">
        <v>1.6</v>
      </c>
      <c r="F195" s="2">
        <v>1.133</v>
      </c>
      <c r="G195" s="2">
        <v>0.51132299999999997</v>
      </c>
      <c r="H195" s="2">
        <v>0.1888</v>
      </c>
      <c r="I195" s="2">
        <v>0.3256</v>
      </c>
      <c r="J195" s="2">
        <v>0.40300399999999997</v>
      </c>
      <c r="K195" s="2">
        <v>2.5390000000000001</v>
      </c>
      <c r="L195" s="2">
        <v>2.246</v>
      </c>
      <c r="M195" s="2">
        <v>0.39939799999999998</v>
      </c>
      <c r="N195" s="2">
        <v>0.51559999999999995</v>
      </c>
      <c r="O195" s="2">
        <v>0.15770000000000001</v>
      </c>
      <c r="P195" s="2">
        <v>0.13695199999999999</v>
      </c>
      <c r="Q195" s="2">
        <v>6.4000000000000001E-2</v>
      </c>
      <c r="R195" s="2">
        <v>-0.46700000000000003</v>
      </c>
      <c r="S195" s="2">
        <v>0.1368</v>
      </c>
      <c r="T195" s="2">
        <v>-0.29299999999999998</v>
      </c>
      <c r="U195" s="2">
        <v>-0.3579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</row>
    <row r="196" spans="1:26" x14ac:dyDescent="0.3">
      <c r="A196" s="2" t="s">
        <v>65</v>
      </c>
      <c r="B196" s="2">
        <v>2.5790000000000002</v>
      </c>
      <c r="C196" s="2">
        <v>2.9390000000000001</v>
      </c>
      <c r="D196" s="2">
        <v>0.21468000000000001</v>
      </c>
      <c r="E196" s="2">
        <v>4.133</v>
      </c>
      <c r="F196" s="2">
        <v>5.7329999999999997</v>
      </c>
      <c r="G196" s="2">
        <v>0.23855199999999999</v>
      </c>
      <c r="H196" s="2">
        <v>0.85529999999999995</v>
      </c>
      <c r="I196" s="2">
        <v>1.49</v>
      </c>
      <c r="J196" s="2">
        <v>5.4747999999999998E-2</v>
      </c>
      <c r="K196" s="2">
        <v>3.4239999999999999</v>
      </c>
      <c r="L196" s="2">
        <v>4.8890000000000002</v>
      </c>
      <c r="M196" s="2">
        <v>4.2702999999999998E-2</v>
      </c>
      <c r="N196" s="2">
        <v>0.84409999999999996</v>
      </c>
      <c r="O196" s="2">
        <v>1.95</v>
      </c>
      <c r="P196" s="2">
        <v>4.4449000000000002E-2</v>
      </c>
      <c r="Q196" s="2">
        <v>0.36</v>
      </c>
      <c r="R196" s="2">
        <v>1.6</v>
      </c>
      <c r="S196" s="2">
        <v>0.63470000000000004</v>
      </c>
      <c r="T196" s="2">
        <v>1.4650000000000001</v>
      </c>
      <c r="U196" s="2">
        <v>1.1059000000000001</v>
      </c>
      <c r="V196" s="2">
        <v>0</v>
      </c>
      <c r="W196" s="2">
        <v>0</v>
      </c>
      <c r="X196" s="2">
        <v>0</v>
      </c>
      <c r="Y196" s="2">
        <v>1</v>
      </c>
      <c r="Z196" s="2">
        <v>1</v>
      </c>
    </row>
    <row r="197" spans="1:26" x14ac:dyDescent="0.3">
      <c r="A197" s="2" t="s">
        <v>66</v>
      </c>
      <c r="B197" s="2">
        <v>2.722</v>
      </c>
      <c r="C197" s="2">
        <v>2.9630000000000001</v>
      </c>
      <c r="D197" s="2">
        <v>0.5333</v>
      </c>
      <c r="E197" s="2">
        <v>4.8</v>
      </c>
      <c r="F197" s="2">
        <v>7.8</v>
      </c>
      <c r="G197" s="2">
        <v>2.537E-2</v>
      </c>
      <c r="H197" s="2">
        <v>1.27</v>
      </c>
      <c r="I197" s="2">
        <v>1.633</v>
      </c>
      <c r="J197" s="2">
        <v>0.18881000000000001</v>
      </c>
      <c r="K197" s="2">
        <v>4.0540000000000003</v>
      </c>
      <c r="L197" s="2">
        <v>5.8769999999999998</v>
      </c>
      <c r="M197" s="2">
        <v>1.0610000000000001E-3</v>
      </c>
      <c r="N197" s="2">
        <v>1.3320000000000001</v>
      </c>
      <c r="O197" s="2">
        <v>2.9140000000000001</v>
      </c>
      <c r="P197" s="2">
        <v>9.9500000000000001E-4</v>
      </c>
      <c r="Q197" s="2">
        <v>0.24099999999999999</v>
      </c>
      <c r="R197" s="2">
        <v>3</v>
      </c>
      <c r="S197" s="2">
        <v>0.36299999999999999</v>
      </c>
      <c r="T197" s="2">
        <v>1.823</v>
      </c>
      <c r="U197" s="2">
        <v>1.5820000000000001</v>
      </c>
      <c r="V197" s="2">
        <v>0</v>
      </c>
      <c r="W197" s="2">
        <v>1</v>
      </c>
      <c r="X197" s="2">
        <v>0</v>
      </c>
      <c r="Y197" s="2">
        <v>1</v>
      </c>
      <c r="Z197" s="2">
        <v>1</v>
      </c>
    </row>
    <row r="198" spans="1:26" x14ac:dyDescent="0.3">
      <c r="A198" s="2" t="s">
        <v>171</v>
      </c>
      <c r="B198" s="2">
        <v>3.7069999999999999</v>
      </c>
      <c r="C198" s="2">
        <v>2.7429999999999999</v>
      </c>
      <c r="D198" s="2">
        <v>1.0059999999999999E-3</v>
      </c>
      <c r="E198" s="2">
        <v>3.5710000000000002</v>
      </c>
      <c r="F198" s="2">
        <v>2</v>
      </c>
      <c r="G198" s="2">
        <v>0.123574</v>
      </c>
      <c r="H198" s="2">
        <v>1.2090000000000001</v>
      </c>
      <c r="I198" s="2">
        <v>0.40289999999999998</v>
      </c>
      <c r="J198" s="2">
        <v>7.0870000000000004E-3</v>
      </c>
      <c r="K198" s="2">
        <v>4.1950000000000003</v>
      </c>
      <c r="L198" s="2">
        <v>3.016</v>
      </c>
      <c r="M198" s="2">
        <v>7.4640000000000001E-3</v>
      </c>
      <c r="N198" s="2">
        <v>0.48849999999999999</v>
      </c>
      <c r="O198" s="2">
        <v>0.27310000000000001</v>
      </c>
      <c r="P198" s="2">
        <v>0.27835100000000002</v>
      </c>
      <c r="Q198" s="2">
        <v>-0.96399999999999997</v>
      </c>
      <c r="R198" s="2">
        <v>-1.571</v>
      </c>
      <c r="S198" s="2">
        <v>-0.80610000000000004</v>
      </c>
      <c r="T198" s="2">
        <v>-1.179</v>
      </c>
      <c r="U198" s="2">
        <v>-0.21540000000000001</v>
      </c>
      <c r="V198" s="2">
        <v>-1</v>
      </c>
      <c r="W198" s="2">
        <v>0</v>
      </c>
      <c r="X198" s="2">
        <v>-1</v>
      </c>
      <c r="Y198" s="2">
        <v>-1</v>
      </c>
      <c r="Z198" s="2">
        <v>0</v>
      </c>
    </row>
    <row r="199" spans="1:26" x14ac:dyDescent="0.3">
      <c r="A199" s="2" t="s">
        <v>67</v>
      </c>
      <c r="B199" s="2">
        <v>4.0430000000000001</v>
      </c>
      <c r="C199" s="2">
        <v>3.1</v>
      </c>
      <c r="D199" s="2">
        <v>4.1327000000000003E-2</v>
      </c>
      <c r="E199" s="2">
        <v>3.5329999999999999</v>
      </c>
      <c r="F199" s="2">
        <v>5.5330000000000004</v>
      </c>
      <c r="G199" s="2">
        <v>3.8182000000000001E-2</v>
      </c>
      <c r="H199" s="2">
        <v>1.43</v>
      </c>
      <c r="I199" s="2">
        <v>1.5960000000000001</v>
      </c>
      <c r="J199" s="2">
        <v>0.67272500000000002</v>
      </c>
      <c r="K199" s="2">
        <v>5.7279999999999998</v>
      </c>
      <c r="L199" s="2">
        <v>4.9240000000000004</v>
      </c>
      <c r="M199" s="2">
        <v>0.26254899999999998</v>
      </c>
      <c r="N199" s="2">
        <v>1.6850000000000001</v>
      </c>
      <c r="O199" s="2">
        <v>1.8240000000000001</v>
      </c>
      <c r="P199" s="2">
        <v>0.777223</v>
      </c>
      <c r="Q199" s="2">
        <v>-0.94299999999999995</v>
      </c>
      <c r="R199" s="2">
        <v>2</v>
      </c>
      <c r="S199" s="2">
        <v>0.16600000000000001</v>
      </c>
      <c r="T199" s="2">
        <v>-0.80400000000000005</v>
      </c>
      <c r="U199" s="2">
        <v>0.13900000000000001</v>
      </c>
      <c r="V199" s="2">
        <v>-1</v>
      </c>
      <c r="W199" s="2">
        <v>1</v>
      </c>
      <c r="X199" s="2">
        <v>0</v>
      </c>
      <c r="Y199" s="2">
        <v>0</v>
      </c>
      <c r="Z199" s="2">
        <v>0</v>
      </c>
    </row>
    <row r="200" spans="1:26" x14ac:dyDescent="0.3">
      <c r="A200" s="2" t="s">
        <v>172</v>
      </c>
      <c r="B200" s="2">
        <v>4.97</v>
      </c>
      <c r="C200" s="2">
        <v>3.4820000000000002</v>
      </c>
      <c r="D200" s="2">
        <v>3.1E-4</v>
      </c>
      <c r="E200" s="2">
        <v>3.4670000000000001</v>
      </c>
      <c r="F200" s="2">
        <v>3.867</v>
      </c>
      <c r="G200" s="2">
        <v>0.76582499999999998</v>
      </c>
      <c r="H200" s="2">
        <v>1.2210000000000001</v>
      </c>
      <c r="I200" s="2">
        <v>1.157</v>
      </c>
      <c r="J200" s="2">
        <v>0.88528099999999998</v>
      </c>
      <c r="K200" s="2">
        <v>5.72</v>
      </c>
      <c r="L200" s="2">
        <v>4.5750000000000002</v>
      </c>
      <c r="M200" s="2">
        <v>0.138514</v>
      </c>
      <c r="N200" s="2">
        <v>0.75</v>
      </c>
      <c r="O200" s="2">
        <v>1.0920000000000001</v>
      </c>
      <c r="P200" s="2">
        <v>0.450405</v>
      </c>
      <c r="Q200" s="2">
        <v>-1.488</v>
      </c>
      <c r="R200" s="2">
        <v>0.4</v>
      </c>
      <c r="S200" s="2">
        <v>-6.4000000000000001E-2</v>
      </c>
      <c r="T200" s="2">
        <v>-1.145</v>
      </c>
      <c r="U200" s="2">
        <v>0.34200000000000003</v>
      </c>
      <c r="V200" s="2">
        <v>-1</v>
      </c>
      <c r="W200" s="2">
        <v>0</v>
      </c>
      <c r="X200" s="2">
        <v>0</v>
      </c>
      <c r="Y200" s="2">
        <v>0</v>
      </c>
      <c r="Z200" s="2">
        <v>0</v>
      </c>
    </row>
    <row r="201" spans="1:26" x14ac:dyDescent="0.3">
      <c r="A201" s="2" t="s">
        <v>173</v>
      </c>
      <c r="B201" s="2">
        <v>3.855</v>
      </c>
      <c r="C201" s="2">
        <v>3.6480000000000001</v>
      </c>
      <c r="D201" s="2">
        <v>0.51336099999999996</v>
      </c>
      <c r="E201" s="2">
        <v>2.2309999999999999</v>
      </c>
      <c r="F201" s="2">
        <v>4.077</v>
      </c>
      <c r="G201" s="2">
        <v>0.19792000000000001</v>
      </c>
      <c r="H201" s="2">
        <v>0.58750000000000002</v>
      </c>
      <c r="I201" s="2">
        <v>0.88109999999999999</v>
      </c>
      <c r="J201" s="2">
        <v>0.40516400000000002</v>
      </c>
      <c r="K201" s="2">
        <v>4.1559999999999997</v>
      </c>
      <c r="L201" s="2">
        <v>4.3540000000000001</v>
      </c>
      <c r="M201" s="2">
        <v>0.70536799999999999</v>
      </c>
      <c r="N201" s="2">
        <v>0.30120000000000002</v>
      </c>
      <c r="O201" s="2">
        <v>0.70599999999999996</v>
      </c>
      <c r="P201" s="2">
        <v>0.19306699999999999</v>
      </c>
      <c r="Q201" s="2">
        <v>-0.20699999999999999</v>
      </c>
      <c r="R201" s="2">
        <v>1.8460000000000001</v>
      </c>
      <c r="S201" s="2">
        <v>0.29360000000000003</v>
      </c>
      <c r="T201" s="2">
        <v>0.19800000000000001</v>
      </c>
      <c r="U201" s="2">
        <v>0.40479999999999999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</row>
    <row r="202" spans="1:26" x14ac:dyDescent="0.3">
      <c r="A202" s="2" t="s">
        <v>174</v>
      </c>
      <c r="B202" s="2">
        <v>4.1429999999999998</v>
      </c>
      <c r="C202" s="2">
        <v>3.07</v>
      </c>
      <c r="D202" s="2">
        <v>9.8560000000000002E-3</v>
      </c>
      <c r="E202" s="2">
        <v>6.9329999999999998</v>
      </c>
      <c r="F202" s="2">
        <v>8.3330000000000002</v>
      </c>
      <c r="G202" s="2">
        <v>0.41994100000000001</v>
      </c>
      <c r="H202" s="2">
        <v>1.5609999999999999</v>
      </c>
      <c r="I202" s="2">
        <v>1.4550000000000001</v>
      </c>
      <c r="J202" s="2">
        <v>0.79512099999999997</v>
      </c>
      <c r="K202" s="2">
        <v>5.9539999999999997</v>
      </c>
      <c r="L202" s="2">
        <v>6.1420000000000003</v>
      </c>
      <c r="M202" s="2">
        <v>0.83815600000000001</v>
      </c>
      <c r="N202" s="2">
        <v>1.8109999999999999</v>
      </c>
      <c r="O202" s="2">
        <v>3.0720000000000001</v>
      </c>
      <c r="P202" s="2">
        <v>0.10527400000000001</v>
      </c>
      <c r="Q202" s="2">
        <v>-1.073</v>
      </c>
      <c r="R202" s="2">
        <v>1.4</v>
      </c>
      <c r="S202" s="2">
        <v>-0.106</v>
      </c>
      <c r="T202" s="2">
        <v>0.188</v>
      </c>
      <c r="U202" s="2">
        <v>1.2609999999999999</v>
      </c>
      <c r="V202" s="2">
        <v>-1</v>
      </c>
      <c r="W202" s="2">
        <v>0</v>
      </c>
      <c r="X202" s="2">
        <v>0</v>
      </c>
      <c r="Y202" s="2">
        <v>0</v>
      </c>
      <c r="Z202" s="2">
        <v>0</v>
      </c>
    </row>
    <row r="203" spans="1:26" x14ac:dyDescent="0.3">
      <c r="A203" s="2" t="s">
        <v>237</v>
      </c>
      <c r="B203" s="2">
        <v>4.375</v>
      </c>
      <c r="C203" s="2">
        <v>3.0619999999999998</v>
      </c>
      <c r="D203" s="2" t="s">
        <v>296</v>
      </c>
      <c r="E203" s="2">
        <v>5.2</v>
      </c>
      <c r="F203" s="2">
        <v>4.6429999999999998</v>
      </c>
      <c r="G203" s="2">
        <v>0.60174399999999995</v>
      </c>
      <c r="H203" s="2">
        <v>1.2809999999999999</v>
      </c>
      <c r="I203" s="2">
        <v>1.216</v>
      </c>
      <c r="J203" s="2">
        <v>0.80233299999999996</v>
      </c>
      <c r="K203" s="2">
        <v>5.1879999999999997</v>
      </c>
      <c r="L203" s="2">
        <v>4.0030000000000001</v>
      </c>
      <c r="M203" s="2">
        <v>2.5460000000000001E-3</v>
      </c>
      <c r="N203" s="2">
        <v>0.81299999999999994</v>
      </c>
      <c r="O203" s="2">
        <v>0.94120000000000004</v>
      </c>
      <c r="P203" s="2">
        <v>0.617842</v>
      </c>
      <c r="Q203" s="2">
        <v>-1.3129999999999999</v>
      </c>
      <c r="R203" s="2">
        <v>-0.55700000000000005</v>
      </c>
      <c r="S203" s="2">
        <v>-6.5000000000000002E-2</v>
      </c>
      <c r="T203" s="2">
        <v>-1.1850000000000001</v>
      </c>
      <c r="U203" s="2">
        <v>0.12820000000000001</v>
      </c>
      <c r="V203" s="2">
        <v>-1</v>
      </c>
      <c r="W203" s="2">
        <v>0</v>
      </c>
      <c r="X203" s="2">
        <v>0</v>
      </c>
      <c r="Y203" s="2">
        <v>-1</v>
      </c>
      <c r="Z203" s="2">
        <v>0</v>
      </c>
    </row>
    <row r="204" spans="1:26" x14ac:dyDescent="0.3">
      <c r="A204" s="2" t="s">
        <v>175</v>
      </c>
      <c r="B204" s="2">
        <v>3.5489999999999999</v>
      </c>
      <c r="C204" s="2">
        <v>3.2160000000000002</v>
      </c>
      <c r="D204" s="2">
        <v>9.2936000000000005E-2</v>
      </c>
      <c r="E204" s="2">
        <v>0.66669999999999996</v>
      </c>
      <c r="F204" s="2">
        <v>1.2</v>
      </c>
      <c r="G204" s="2">
        <v>0.21871499999999999</v>
      </c>
      <c r="H204" s="2">
        <v>6.0449999999999997E-2</v>
      </c>
      <c r="I204" s="2">
        <v>0.37690000000000001</v>
      </c>
      <c r="J204" s="2">
        <v>5.509E-2</v>
      </c>
      <c r="K204" s="2">
        <v>3.62</v>
      </c>
      <c r="L204" s="2">
        <v>3.2770000000000001</v>
      </c>
      <c r="M204" s="2">
        <v>0.112147</v>
      </c>
      <c r="N204" s="2">
        <v>7.1029999999999996E-2</v>
      </c>
      <c r="O204" s="2">
        <v>6.0560000000000003E-2</v>
      </c>
      <c r="P204" s="2">
        <v>0.77386699999999997</v>
      </c>
      <c r="Q204" s="2">
        <v>-0.33300000000000002</v>
      </c>
      <c r="R204" s="2">
        <v>0.5333</v>
      </c>
      <c r="S204" s="2">
        <v>0.31645000000000001</v>
      </c>
      <c r="T204" s="2">
        <v>-0.34300000000000003</v>
      </c>
      <c r="U204" s="2">
        <v>-1.047E-2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</row>
    <row r="205" spans="1:26" x14ac:dyDescent="0.3">
      <c r="A205" s="2" t="s">
        <v>272</v>
      </c>
      <c r="B205" s="2">
        <v>3.1970000000000001</v>
      </c>
      <c r="C205" s="2">
        <v>3.218</v>
      </c>
      <c r="D205" s="2">
        <v>0.94121500000000002</v>
      </c>
      <c r="E205" s="2">
        <v>1.9330000000000001</v>
      </c>
      <c r="F205" s="2">
        <v>1.9330000000000001</v>
      </c>
      <c r="G205" s="2" t="s">
        <v>300</v>
      </c>
      <c r="H205" s="2">
        <v>0.497</v>
      </c>
      <c r="I205" s="2">
        <v>0.54400000000000004</v>
      </c>
      <c r="J205" s="2">
        <v>0.84605399999999997</v>
      </c>
      <c r="K205" s="2">
        <v>3.5840000000000001</v>
      </c>
      <c r="L205" s="2">
        <v>3.532</v>
      </c>
      <c r="M205" s="2">
        <v>0.90576900000000005</v>
      </c>
      <c r="N205" s="2">
        <v>0.38740000000000002</v>
      </c>
      <c r="O205" s="2">
        <v>0.31459999999999999</v>
      </c>
      <c r="P205" s="2">
        <v>0.70982100000000004</v>
      </c>
      <c r="Q205" s="2">
        <v>2.1000000000000001E-2</v>
      </c>
      <c r="R205" s="2">
        <v>0</v>
      </c>
      <c r="S205" s="2">
        <v>4.7E-2</v>
      </c>
      <c r="T205" s="2">
        <v>-5.1999999999999998E-2</v>
      </c>
      <c r="U205" s="2">
        <v>-7.2800000000000004E-2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</row>
    <row r="206" spans="1:26" x14ac:dyDescent="0.3">
      <c r="A206" s="2" t="s">
        <v>68</v>
      </c>
      <c r="B206" s="2">
        <v>1.8260000000000001</v>
      </c>
      <c r="C206" s="2">
        <v>2.149</v>
      </c>
      <c r="D206" s="2">
        <v>0.25850400000000001</v>
      </c>
      <c r="E206" s="2">
        <v>2.0670000000000002</v>
      </c>
      <c r="F206" s="2">
        <v>2.5710000000000002</v>
      </c>
      <c r="G206" s="2">
        <v>0.57218999999999998</v>
      </c>
      <c r="H206" s="2">
        <v>0.32940000000000003</v>
      </c>
      <c r="I206" s="2">
        <v>0.74229999999999996</v>
      </c>
      <c r="J206" s="2">
        <v>9.0694999999999998E-2</v>
      </c>
      <c r="K206" s="2">
        <v>2.4750000000000001</v>
      </c>
      <c r="L206" s="2">
        <v>3.2810000000000001</v>
      </c>
      <c r="M206" s="2">
        <v>0.137295</v>
      </c>
      <c r="N206" s="2">
        <v>0.64900000000000002</v>
      </c>
      <c r="O206" s="2">
        <v>1.1319999999999999</v>
      </c>
      <c r="P206" s="2">
        <v>0.24535999999999999</v>
      </c>
      <c r="Q206" s="2">
        <v>0.32300000000000001</v>
      </c>
      <c r="R206" s="2">
        <v>0.504</v>
      </c>
      <c r="S206" s="2">
        <v>0.41289999999999999</v>
      </c>
      <c r="T206" s="2">
        <v>0.80600000000000005</v>
      </c>
      <c r="U206" s="2">
        <v>0.48299999999999998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</row>
    <row r="207" spans="1:26" x14ac:dyDescent="0.3">
      <c r="A207" s="2" t="s">
        <v>214</v>
      </c>
      <c r="B207" s="2">
        <v>4.2229999999999999</v>
      </c>
      <c r="C207" s="2">
        <v>3.4689999999999999</v>
      </c>
      <c r="D207" s="2">
        <v>2.2879E-2</v>
      </c>
      <c r="E207" s="2">
        <v>4.2859999999999996</v>
      </c>
      <c r="F207" s="2">
        <v>3.3330000000000002</v>
      </c>
      <c r="G207" s="2">
        <v>0.48492800000000003</v>
      </c>
      <c r="H207" s="2">
        <v>1.3169999999999999</v>
      </c>
      <c r="I207" s="2">
        <v>0.94240000000000002</v>
      </c>
      <c r="J207" s="2">
        <v>0.39788499999999999</v>
      </c>
      <c r="K207" s="2">
        <v>4.95</v>
      </c>
      <c r="L207" s="2">
        <v>4.57</v>
      </c>
      <c r="M207" s="2">
        <v>0.53706900000000002</v>
      </c>
      <c r="N207" s="2">
        <v>0.72640000000000005</v>
      </c>
      <c r="O207" s="2">
        <v>1.101</v>
      </c>
      <c r="P207" s="2">
        <v>0.40656199999999998</v>
      </c>
      <c r="Q207" s="2">
        <v>-0.754</v>
      </c>
      <c r="R207" s="2">
        <v>-0.95299999999999996</v>
      </c>
      <c r="S207" s="2">
        <v>-0.37459999999999999</v>
      </c>
      <c r="T207" s="2">
        <v>-0.38</v>
      </c>
      <c r="U207" s="2">
        <v>0.37459999999999999</v>
      </c>
      <c r="V207" s="2">
        <v>-1</v>
      </c>
      <c r="W207" s="2">
        <v>0</v>
      </c>
      <c r="X207" s="2">
        <v>0</v>
      </c>
      <c r="Y207" s="2">
        <v>0</v>
      </c>
      <c r="Z207" s="2">
        <v>0</v>
      </c>
    </row>
    <row r="208" spans="1:26" x14ac:dyDescent="0.3">
      <c r="A208" s="2" t="s">
        <v>69</v>
      </c>
      <c r="B208" s="2">
        <v>3.597</v>
      </c>
      <c r="C208" s="2">
        <v>3.7429999999999999</v>
      </c>
      <c r="D208" s="2">
        <v>0.60486700000000004</v>
      </c>
      <c r="E208" s="2">
        <v>4</v>
      </c>
      <c r="F208" s="2">
        <v>7.4</v>
      </c>
      <c r="G208" s="2">
        <v>4.2189999999999998E-2</v>
      </c>
      <c r="H208" s="2">
        <v>1.66</v>
      </c>
      <c r="I208" s="2">
        <v>1.6060000000000001</v>
      </c>
      <c r="J208" s="2">
        <v>0.90932100000000005</v>
      </c>
      <c r="K208" s="2">
        <v>4.7130000000000001</v>
      </c>
      <c r="L208" s="2">
        <v>6.6059999999999999</v>
      </c>
      <c r="M208" s="2">
        <v>4.4743999999999999E-2</v>
      </c>
      <c r="N208" s="2">
        <v>1.1160000000000001</v>
      </c>
      <c r="O208" s="2">
        <v>2.863</v>
      </c>
      <c r="P208" s="2">
        <v>1.6799999999999999E-2</v>
      </c>
      <c r="Q208" s="2">
        <v>0.14599999999999999</v>
      </c>
      <c r="R208" s="2">
        <v>3.4</v>
      </c>
      <c r="S208" s="2">
        <v>-5.3999999999999999E-2</v>
      </c>
      <c r="T208" s="2">
        <v>1.893</v>
      </c>
      <c r="U208" s="2">
        <v>1.7470000000000001</v>
      </c>
      <c r="V208" s="2">
        <v>0</v>
      </c>
      <c r="W208" s="2">
        <v>1</v>
      </c>
      <c r="X208" s="2">
        <v>0</v>
      </c>
      <c r="Y208" s="2">
        <v>1</v>
      </c>
      <c r="Z208" s="2">
        <v>1</v>
      </c>
    </row>
    <row r="209" spans="1:26" x14ac:dyDescent="0.3">
      <c r="A209" s="2" t="s">
        <v>176</v>
      </c>
      <c r="B209" s="2">
        <v>4.609</v>
      </c>
      <c r="C209" s="2">
        <v>3.5</v>
      </c>
      <c r="D209" s="2">
        <v>2.065E-3</v>
      </c>
      <c r="E209" s="2">
        <v>3.8</v>
      </c>
      <c r="F209" s="2">
        <v>3.8</v>
      </c>
      <c r="G209" s="2" t="s">
        <v>300</v>
      </c>
      <c r="H209" s="2">
        <v>1.379</v>
      </c>
      <c r="I209" s="2">
        <v>1.1299999999999999</v>
      </c>
      <c r="J209" s="2">
        <v>0.59692599999999996</v>
      </c>
      <c r="K209" s="2">
        <v>5.4470000000000001</v>
      </c>
      <c r="L209" s="2">
        <v>4.5190000000000001</v>
      </c>
      <c r="M209" s="2">
        <v>0.20974799999999999</v>
      </c>
      <c r="N209" s="2">
        <v>0.83799999999999997</v>
      </c>
      <c r="O209" s="2">
        <v>1.02</v>
      </c>
      <c r="P209" s="2">
        <v>0.70167199999999996</v>
      </c>
      <c r="Q209" s="2">
        <v>-1.109</v>
      </c>
      <c r="R209" s="2">
        <v>0</v>
      </c>
      <c r="S209" s="2">
        <v>-0.249</v>
      </c>
      <c r="T209" s="2">
        <v>-0.92800000000000005</v>
      </c>
      <c r="U209" s="2">
        <v>0.182</v>
      </c>
      <c r="V209" s="2">
        <v>-1</v>
      </c>
      <c r="W209" s="2">
        <v>0</v>
      </c>
      <c r="X209" s="2">
        <v>0</v>
      </c>
      <c r="Y209" s="2">
        <v>0</v>
      </c>
      <c r="Z209" s="2">
        <v>0</v>
      </c>
    </row>
    <row r="210" spans="1:26" x14ac:dyDescent="0.3">
      <c r="A210" s="2" t="s">
        <v>177</v>
      </c>
      <c r="B210" s="2">
        <v>3.9420000000000002</v>
      </c>
      <c r="C210" s="2">
        <v>3.1949999999999998</v>
      </c>
      <c r="D210" s="2">
        <v>6.2355000000000001E-2</v>
      </c>
      <c r="E210" s="2">
        <v>3.6669999999999998</v>
      </c>
      <c r="F210" s="2">
        <v>5.133</v>
      </c>
      <c r="G210" s="2">
        <v>0.385438</v>
      </c>
      <c r="H210" s="2">
        <v>1.0469999999999999</v>
      </c>
      <c r="I210" s="2">
        <v>1.3340000000000001</v>
      </c>
      <c r="J210" s="2">
        <v>0.496112</v>
      </c>
      <c r="K210" s="2">
        <v>5.3369999999999997</v>
      </c>
      <c r="L210" s="2">
        <v>4.6920000000000002</v>
      </c>
      <c r="M210" s="2">
        <v>0.48054400000000003</v>
      </c>
      <c r="N210" s="2">
        <v>1.3959999999999999</v>
      </c>
      <c r="O210" s="2">
        <v>1.4970000000000001</v>
      </c>
      <c r="P210" s="2">
        <v>0.88059699999999996</v>
      </c>
      <c r="Q210" s="2">
        <v>-0.747</v>
      </c>
      <c r="R210" s="2">
        <v>1.466</v>
      </c>
      <c r="S210" s="2">
        <v>0.28699999999999998</v>
      </c>
      <c r="T210" s="2">
        <v>-0.64500000000000002</v>
      </c>
      <c r="U210" s="2">
        <v>0.10100000000000001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</row>
    <row r="211" spans="1:26" x14ac:dyDescent="0.3">
      <c r="A211" s="2" t="s">
        <v>70</v>
      </c>
      <c r="B211" s="2">
        <v>3.4950000000000001</v>
      </c>
      <c r="C211" s="2">
        <v>3.1850000000000001</v>
      </c>
      <c r="D211" s="2">
        <v>0.42050999999999999</v>
      </c>
      <c r="E211" s="2">
        <v>3.2</v>
      </c>
      <c r="F211" s="2">
        <v>3.9329999999999998</v>
      </c>
      <c r="G211" s="2">
        <v>0.53436899999999998</v>
      </c>
      <c r="H211" s="2">
        <v>0.71120000000000005</v>
      </c>
      <c r="I211" s="2">
        <v>1.1599999999999999</v>
      </c>
      <c r="J211" s="2">
        <v>0.16816600000000001</v>
      </c>
      <c r="K211" s="2">
        <v>4.444</v>
      </c>
      <c r="L211" s="2">
        <v>4.2489999999999997</v>
      </c>
      <c r="M211" s="2">
        <v>0.72283399999999998</v>
      </c>
      <c r="N211" s="2">
        <v>0.94899999999999995</v>
      </c>
      <c r="O211" s="2">
        <v>1.0640000000000001</v>
      </c>
      <c r="P211" s="2">
        <v>0.79447900000000005</v>
      </c>
      <c r="Q211" s="2">
        <v>-0.31</v>
      </c>
      <c r="R211" s="2">
        <v>0.73299999999999998</v>
      </c>
      <c r="S211" s="2">
        <v>0.44879999999999998</v>
      </c>
      <c r="T211" s="2">
        <v>-0.19500000000000001</v>
      </c>
      <c r="U211" s="2">
        <v>0.115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</row>
    <row r="212" spans="1:26" x14ac:dyDescent="0.3">
      <c r="A212" s="2" t="s">
        <v>178</v>
      </c>
      <c r="B212" s="2">
        <v>3.3460000000000001</v>
      </c>
      <c r="C212" s="2">
        <v>3.0590000000000002</v>
      </c>
      <c r="D212" s="2">
        <v>0.37121700000000002</v>
      </c>
      <c r="E212" s="2">
        <v>3.867</v>
      </c>
      <c r="F212" s="2">
        <v>4.7329999999999997</v>
      </c>
      <c r="G212" s="2">
        <v>0.58853599999999995</v>
      </c>
      <c r="H212" s="2">
        <v>0.85950000000000004</v>
      </c>
      <c r="I212" s="2">
        <v>1.1459999999999999</v>
      </c>
      <c r="J212" s="2">
        <v>0.40140700000000001</v>
      </c>
      <c r="K212" s="2">
        <v>4.6909999999999998</v>
      </c>
      <c r="L212" s="2">
        <v>4.056</v>
      </c>
      <c r="M212" s="2">
        <v>0.50002599999999997</v>
      </c>
      <c r="N212" s="2">
        <v>1.345</v>
      </c>
      <c r="O212" s="2">
        <v>0.99680000000000002</v>
      </c>
      <c r="P212" s="2">
        <v>0.64114899999999997</v>
      </c>
      <c r="Q212" s="2">
        <v>-0.28699999999999998</v>
      </c>
      <c r="R212" s="2">
        <v>0.86599999999999999</v>
      </c>
      <c r="S212" s="2">
        <v>0.28649999999999998</v>
      </c>
      <c r="T212" s="2">
        <v>-0.63500000000000001</v>
      </c>
      <c r="U212" s="2">
        <v>-0.34820000000000001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</row>
    <row r="213" spans="1:26" x14ac:dyDescent="0.3">
      <c r="A213" s="2" t="s">
        <v>259</v>
      </c>
      <c r="B213" s="2">
        <v>2.3820000000000001</v>
      </c>
      <c r="C213" s="2">
        <v>2.1030000000000002</v>
      </c>
      <c r="D213" s="2">
        <v>0.42068</v>
      </c>
      <c r="E213" s="2">
        <v>2.0670000000000002</v>
      </c>
      <c r="F213" s="2">
        <v>2.133</v>
      </c>
      <c r="G213" s="2">
        <v>0.93902600000000003</v>
      </c>
      <c r="H213" s="2">
        <v>0.53310000000000002</v>
      </c>
      <c r="I213" s="2">
        <v>0.48060000000000003</v>
      </c>
      <c r="J213" s="2">
        <v>0.85817699999999997</v>
      </c>
      <c r="K213" s="2">
        <v>2.78</v>
      </c>
      <c r="L213" s="2">
        <v>2.4820000000000002</v>
      </c>
      <c r="M213" s="2">
        <v>0.54696599999999995</v>
      </c>
      <c r="N213" s="2">
        <v>0.39779999999999999</v>
      </c>
      <c r="O213" s="2">
        <v>0.37930000000000003</v>
      </c>
      <c r="P213" s="2">
        <v>0.92413400000000001</v>
      </c>
      <c r="Q213" s="2">
        <v>-0.27900000000000003</v>
      </c>
      <c r="R213" s="2">
        <v>6.6000000000000003E-2</v>
      </c>
      <c r="S213" s="2">
        <v>-5.2499999999999998E-2</v>
      </c>
      <c r="T213" s="2">
        <v>-0.29799999999999999</v>
      </c>
      <c r="U213" s="2">
        <v>-1.8499999999999999E-2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</row>
    <row r="214" spans="1:26" x14ac:dyDescent="0.3">
      <c r="A214" s="2" t="s">
        <v>179</v>
      </c>
      <c r="B214" s="2">
        <v>3.198</v>
      </c>
      <c r="C214" s="2">
        <v>2.85</v>
      </c>
      <c r="D214" s="2">
        <v>4.0676999999999998E-2</v>
      </c>
      <c r="E214" s="2">
        <v>1.2669999999999999</v>
      </c>
      <c r="F214" s="2">
        <v>2.2669999999999999</v>
      </c>
      <c r="G214" s="2">
        <v>0.27005699999999999</v>
      </c>
      <c r="H214" s="2">
        <v>0.30399999999999999</v>
      </c>
      <c r="I214" s="2">
        <v>0.43509999999999999</v>
      </c>
      <c r="J214" s="2">
        <v>0.59207600000000005</v>
      </c>
      <c r="K214" s="2">
        <v>3.3959999999999999</v>
      </c>
      <c r="L214" s="2">
        <v>3.4390000000000001</v>
      </c>
      <c r="M214" s="2">
        <v>0.90042699999999998</v>
      </c>
      <c r="N214" s="2">
        <v>0.1971</v>
      </c>
      <c r="O214" s="2">
        <v>0.58899999999999997</v>
      </c>
      <c r="P214" s="2">
        <v>0.14177200000000001</v>
      </c>
      <c r="Q214" s="2">
        <v>-0.34799999999999998</v>
      </c>
      <c r="R214" s="2">
        <v>1</v>
      </c>
      <c r="S214" s="2">
        <v>0.13109999999999999</v>
      </c>
      <c r="T214" s="2">
        <v>4.2999999999999997E-2</v>
      </c>
      <c r="U214" s="2">
        <v>0.39190000000000003</v>
      </c>
      <c r="V214" s="2">
        <v>-1</v>
      </c>
      <c r="W214" s="2">
        <v>0</v>
      </c>
      <c r="X214" s="2">
        <v>0</v>
      </c>
      <c r="Y214" s="2">
        <v>0</v>
      </c>
      <c r="Z214" s="2">
        <v>0</v>
      </c>
    </row>
    <row r="215" spans="1:26" x14ac:dyDescent="0.3">
      <c r="A215" s="2" t="s">
        <v>71</v>
      </c>
      <c r="B215" s="2">
        <v>4.2649999999999997</v>
      </c>
      <c r="C215" s="2">
        <v>3.8370000000000002</v>
      </c>
      <c r="D215" s="2">
        <v>0.250135</v>
      </c>
      <c r="E215" s="2">
        <v>7.4669999999999996</v>
      </c>
      <c r="F215" s="2">
        <v>8.5380000000000003</v>
      </c>
      <c r="G215" s="2">
        <v>0.60169799999999996</v>
      </c>
      <c r="H215" s="2">
        <v>1.5920000000000001</v>
      </c>
      <c r="I215" s="2">
        <v>1.839</v>
      </c>
      <c r="J215" s="2">
        <v>0.60218700000000003</v>
      </c>
      <c r="K215" s="2">
        <v>7.3170000000000002</v>
      </c>
      <c r="L215" s="2">
        <v>8.4220000000000006</v>
      </c>
      <c r="M215" s="2">
        <v>0.46098099999999997</v>
      </c>
      <c r="N215" s="2">
        <v>3.052</v>
      </c>
      <c r="O215" s="2">
        <v>4.5860000000000003</v>
      </c>
      <c r="P215" s="2">
        <v>0.22747700000000001</v>
      </c>
      <c r="Q215" s="2">
        <v>-0.42799999999999999</v>
      </c>
      <c r="R215" s="2">
        <v>1.071</v>
      </c>
      <c r="S215" s="2">
        <v>0.247</v>
      </c>
      <c r="T215" s="2">
        <v>1.105</v>
      </c>
      <c r="U215" s="2">
        <v>1.534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</row>
    <row r="216" spans="1:26" x14ac:dyDescent="0.3">
      <c r="A216" s="2" t="s">
        <v>275</v>
      </c>
      <c r="B216" s="2">
        <v>5.9130000000000003</v>
      </c>
      <c r="C216" s="2">
        <v>3.496</v>
      </c>
      <c r="D216" s="2">
        <v>0.11649900000000001</v>
      </c>
      <c r="E216" s="2">
        <v>11.07</v>
      </c>
      <c r="F216" s="2">
        <v>11.91</v>
      </c>
      <c r="G216" s="2">
        <v>0.68720199999999998</v>
      </c>
      <c r="H216" s="2">
        <v>2.7120000000000002</v>
      </c>
      <c r="I216" s="2">
        <v>2.4689999999999999</v>
      </c>
      <c r="J216" s="2">
        <v>0.73256100000000002</v>
      </c>
      <c r="K216" s="2">
        <v>12.27</v>
      </c>
      <c r="L216" s="2">
        <v>11.11</v>
      </c>
      <c r="M216" s="2">
        <v>0.73568</v>
      </c>
      <c r="N216" s="2">
        <v>6.3609999999999998</v>
      </c>
      <c r="O216" s="2">
        <v>7.6120000000000001</v>
      </c>
      <c r="P216" s="2">
        <v>0.56437700000000002</v>
      </c>
      <c r="Q216" s="2">
        <v>-2.4169999999999998</v>
      </c>
      <c r="R216" s="2">
        <v>0.84</v>
      </c>
      <c r="S216" s="2">
        <v>-0.24299999999999999</v>
      </c>
      <c r="T216" s="2">
        <v>-1.1599999999999999</v>
      </c>
      <c r="U216" s="2">
        <v>1.2509999999999999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</row>
    <row r="217" spans="1:26" x14ac:dyDescent="0.3">
      <c r="A217" s="2" t="s">
        <v>72</v>
      </c>
      <c r="B217" s="2">
        <v>3.7959999999999998</v>
      </c>
      <c r="C217" s="2">
        <v>3.6859999999999999</v>
      </c>
      <c r="D217" s="2">
        <v>0.72469300000000003</v>
      </c>
      <c r="E217" s="2">
        <v>7.867</v>
      </c>
      <c r="F217" s="2">
        <v>7.3330000000000002</v>
      </c>
      <c r="G217" s="2">
        <v>0.60064499999999998</v>
      </c>
      <c r="H217" s="2">
        <v>1.7390000000000001</v>
      </c>
      <c r="I217" s="2">
        <v>1.7989999999999999</v>
      </c>
      <c r="J217" s="2">
        <v>0.84862199999999999</v>
      </c>
      <c r="K217" s="2">
        <v>7.3559999999999999</v>
      </c>
      <c r="L217" s="2">
        <v>7.7229999999999999</v>
      </c>
      <c r="M217" s="2">
        <v>0.69608899999999996</v>
      </c>
      <c r="N217" s="2">
        <v>3.56</v>
      </c>
      <c r="O217" s="2">
        <v>4.0369999999999999</v>
      </c>
      <c r="P217" s="2">
        <v>0.51270700000000002</v>
      </c>
      <c r="Q217" s="2">
        <v>-0.11</v>
      </c>
      <c r="R217" s="2">
        <v>-0.53400000000000003</v>
      </c>
      <c r="S217" s="2">
        <v>0.06</v>
      </c>
      <c r="T217" s="2">
        <v>0.36699999999999999</v>
      </c>
      <c r="U217" s="2">
        <v>0.47699999999999998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</row>
    <row r="218" spans="1:26" x14ac:dyDescent="0.3">
      <c r="A218" s="2" t="s">
        <v>180</v>
      </c>
      <c r="B218" s="2">
        <v>3.8519999999999999</v>
      </c>
      <c r="C218" s="2">
        <v>2.7730000000000001</v>
      </c>
      <c r="D218" s="2">
        <v>9.6399999999999993E-3</v>
      </c>
      <c r="E218" s="2">
        <v>2.867</v>
      </c>
      <c r="F218" s="2">
        <v>3.4670000000000001</v>
      </c>
      <c r="G218" s="2">
        <v>0.65362900000000002</v>
      </c>
      <c r="H218" s="2">
        <v>0.70079999999999998</v>
      </c>
      <c r="I218" s="2">
        <v>0.80769999999999997</v>
      </c>
      <c r="J218" s="2">
        <v>0.74557899999999999</v>
      </c>
      <c r="K218" s="2">
        <v>4.2439999999999998</v>
      </c>
      <c r="L218" s="2">
        <v>3.4039999999999999</v>
      </c>
      <c r="M218" s="2">
        <v>0.181947</v>
      </c>
      <c r="N218" s="2">
        <v>0.39179999999999998</v>
      </c>
      <c r="O218" s="2">
        <v>0.63119999999999998</v>
      </c>
      <c r="P218" s="2">
        <v>0.37075200000000003</v>
      </c>
      <c r="Q218" s="2">
        <v>-1.079</v>
      </c>
      <c r="R218" s="2">
        <v>0.6</v>
      </c>
      <c r="S218" s="2">
        <v>0.1069</v>
      </c>
      <c r="T218" s="2">
        <v>-0.84</v>
      </c>
      <c r="U218" s="2">
        <v>0.2394</v>
      </c>
      <c r="V218" s="2">
        <v>-1</v>
      </c>
      <c r="W218" s="2">
        <v>0</v>
      </c>
      <c r="X218" s="2">
        <v>0</v>
      </c>
      <c r="Y218" s="2">
        <v>0</v>
      </c>
      <c r="Z218" s="2">
        <v>0</v>
      </c>
    </row>
    <row r="219" spans="1:26" x14ac:dyDescent="0.3">
      <c r="A219" s="2" t="s">
        <v>73</v>
      </c>
      <c r="B219" s="2">
        <v>3.2450000000000001</v>
      </c>
      <c r="C219" s="2">
        <v>2.9340000000000002</v>
      </c>
      <c r="D219" s="2">
        <v>0.409634</v>
      </c>
      <c r="E219" s="2">
        <v>3.867</v>
      </c>
      <c r="F219" s="2">
        <v>4.0670000000000002</v>
      </c>
      <c r="G219" s="2">
        <v>0.88358000000000003</v>
      </c>
      <c r="H219" s="2">
        <v>1.054</v>
      </c>
      <c r="I219" s="2">
        <v>0.99399999999999999</v>
      </c>
      <c r="J219" s="2">
        <v>0.85241800000000001</v>
      </c>
      <c r="K219" s="2">
        <v>4.5369999999999999</v>
      </c>
      <c r="L219" s="2">
        <v>4.6740000000000004</v>
      </c>
      <c r="M219" s="2">
        <v>0.87788999999999995</v>
      </c>
      <c r="N219" s="2">
        <v>1.292</v>
      </c>
      <c r="O219" s="2">
        <v>1.74</v>
      </c>
      <c r="P219" s="2">
        <v>0.46717399999999998</v>
      </c>
      <c r="Q219" s="2">
        <v>-0.311</v>
      </c>
      <c r="R219" s="2">
        <v>0.2</v>
      </c>
      <c r="S219" s="2">
        <v>-0.06</v>
      </c>
      <c r="T219" s="2">
        <v>0.13700000000000001</v>
      </c>
      <c r="U219" s="2">
        <v>0.44800000000000001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</row>
    <row r="220" spans="1:26" x14ac:dyDescent="0.3">
      <c r="A220" s="2" t="s">
        <v>181</v>
      </c>
      <c r="B220" s="2">
        <v>4.7169999999999996</v>
      </c>
      <c r="C220" s="2">
        <v>4.0339999999999998</v>
      </c>
      <c r="D220" s="2">
        <v>3.7079999999999999E-3</v>
      </c>
      <c r="E220" s="2">
        <v>2.5</v>
      </c>
      <c r="F220" s="2">
        <v>5.0670000000000002</v>
      </c>
      <c r="G220" s="2">
        <v>3.4072999999999999E-2</v>
      </c>
      <c r="H220" s="2">
        <v>0.86019999999999996</v>
      </c>
      <c r="I220" s="2">
        <v>1.5009999999999999</v>
      </c>
      <c r="J220" s="2">
        <v>8.4219000000000002E-2</v>
      </c>
      <c r="K220" s="2">
        <v>5.0410000000000004</v>
      </c>
      <c r="L220" s="2">
        <v>5.2720000000000002</v>
      </c>
      <c r="M220" s="2">
        <v>0.67803000000000002</v>
      </c>
      <c r="N220" s="2">
        <v>0.32490000000000002</v>
      </c>
      <c r="O220" s="2">
        <v>1.238</v>
      </c>
      <c r="P220" s="2">
        <v>2.3466999999999998E-2</v>
      </c>
      <c r="Q220" s="2">
        <v>-0.68300000000000005</v>
      </c>
      <c r="R220" s="2">
        <v>2.5670000000000002</v>
      </c>
      <c r="S220" s="2">
        <v>0.64080000000000004</v>
      </c>
      <c r="T220" s="2">
        <v>0.23100000000000001</v>
      </c>
      <c r="U220" s="2">
        <v>0.91310000000000002</v>
      </c>
      <c r="V220" s="2">
        <v>-1</v>
      </c>
      <c r="W220" s="2">
        <v>1</v>
      </c>
      <c r="X220" s="2">
        <v>0</v>
      </c>
      <c r="Y220" s="2">
        <v>0</v>
      </c>
      <c r="Z220" s="2">
        <v>1</v>
      </c>
    </row>
    <row r="221" spans="1:26" x14ac:dyDescent="0.3">
      <c r="A221" s="2" t="s">
        <v>74</v>
      </c>
      <c r="B221" s="2">
        <v>2.919</v>
      </c>
      <c r="C221" s="2">
        <v>2.891</v>
      </c>
      <c r="D221" s="2">
        <v>0.93081899999999995</v>
      </c>
      <c r="E221" s="2">
        <v>5.8</v>
      </c>
      <c r="F221" s="2">
        <v>6.8</v>
      </c>
      <c r="G221" s="2">
        <v>0.30802299999999999</v>
      </c>
      <c r="H221" s="2">
        <v>1.3220000000000001</v>
      </c>
      <c r="I221" s="2">
        <v>1.609</v>
      </c>
      <c r="J221" s="2">
        <v>0.205234</v>
      </c>
      <c r="K221" s="2">
        <v>5.9530000000000003</v>
      </c>
      <c r="L221" s="2">
        <v>6.9710000000000001</v>
      </c>
      <c r="M221" s="2">
        <v>0.32674700000000001</v>
      </c>
      <c r="N221" s="2">
        <v>3.0329999999999999</v>
      </c>
      <c r="O221" s="2">
        <v>4.08</v>
      </c>
      <c r="P221" s="2">
        <v>0.21846399999999999</v>
      </c>
      <c r="Q221" s="2">
        <v>-2.8000000000000001E-2</v>
      </c>
      <c r="R221" s="2">
        <v>1</v>
      </c>
      <c r="S221" s="2">
        <v>0.28699999999999998</v>
      </c>
      <c r="T221" s="2">
        <v>1.018</v>
      </c>
      <c r="U221" s="2">
        <v>1.0469999999999999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</row>
    <row r="222" spans="1:26" x14ac:dyDescent="0.3">
      <c r="A222" s="2" t="s">
        <v>274</v>
      </c>
      <c r="B222" s="2">
        <v>5.2519999999999998</v>
      </c>
      <c r="C222" s="2">
        <v>4.4660000000000002</v>
      </c>
      <c r="D222" s="2">
        <v>2.2900000000000001E-4</v>
      </c>
      <c r="E222" s="2">
        <v>4.7859999999999996</v>
      </c>
      <c r="F222" s="2">
        <v>4.7140000000000004</v>
      </c>
      <c r="G222" s="2">
        <v>0.94185700000000006</v>
      </c>
      <c r="H222" s="2">
        <v>1.282</v>
      </c>
      <c r="I222" s="2">
        <v>1.306</v>
      </c>
      <c r="J222" s="2">
        <v>0.92233100000000001</v>
      </c>
      <c r="K222" s="2">
        <v>6.1079999999999997</v>
      </c>
      <c r="L222" s="2">
        <v>5.4109999999999996</v>
      </c>
      <c r="M222" s="2">
        <v>7.2104000000000001E-2</v>
      </c>
      <c r="N222" s="2">
        <v>0.85650000000000004</v>
      </c>
      <c r="O222" s="2">
        <v>0.94499999999999995</v>
      </c>
      <c r="P222" s="2">
        <v>0.74272499999999997</v>
      </c>
      <c r="Q222" s="2">
        <v>-0.78600000000000003</v>
      </c>
      <c r="R222" s="2">
        <v>-7.1999999999999995E-2</v>
      </c>
      <c r="S222" s="2">
        <v>2.4E-2</v>
      </c>
      <c r="T222" s="2">
        <v>-0.69699999999999995</v>
      </c>
      <c r="U222" s="2">
        <v>8.8499999999999995E-2</v>
      </c>
      <c r="V222" s="2">
        <v>-1</v>
      </c>
      <c r="W222" s="2">
        <v>0</v>
      </c>
      <c r="X222" s="2">
        <v>0</v>
      </c>
      <c r="Y222" s="2">
        <v>0</v>
      </c>
      <c r="Z222" s="2">
        <v>0</v>
      </c>
    </row>
    <row r="223" spans="1:26" x14ac:dyDescent="0.3">
      <c r="A223" s="2" t="s">
        <v>273</v>
      </c>
      <c r="B223" s="2">
        <v>5.3209999999999997</v>
      </c>
      <c r="C223" s="2">
        <v>4.3440000000000003</v>
      </c>
      <c r="D223" s="2">
        <v>3.1223999999999998E-2</v>
      </c>
      <c r="E223" s="2">
        <v>8</v>
      </c>
      <c r="F223" s="2">
        <v>9.8330000000000002</v>
      </c>
      <c r="G223" s="2">
        <v>0.291404</v>
      </c>
      <c r="H223" s="2">
        <v>2.0790000000000002</v>
      </c>
      <c r="I223" s="2">
        <v>2.234</v>
      </c>
      <c r="J223" s="2">
        <v>0.65222500000000005</v>
      </c>
      <c r="K223" s="2">
        <v>8.1690000000000005</v>
      </c>
      <c r="L223" s="2">
        <v>9.5589999999999993</v>
      </c>
      <c r="M223" s="2">
        <v>0.31770399999999999</v>
      </c>
      <c r="N223" s="2">
        <v>2.8479999999999999</v>
      </c>
      <c r="O223" s="2">
        <v>5.2149999999999999</v>
      </c>
      <c r="P223" s="2">
        <v>5.1166000000000003E-2</v>
      </c>
      <c r="Q223" s="2">
        <v>-0.97699999999999998</v>
      </c>
      <c r="R223" s="2">
        <v>1.833</v>
      </c>
      <c r="S223" s="2">
        <v>0.155</v>
      </c>
      <c r="T223" s="2">
        <v>1.39</v>
      </c>
      <c r="U223" s="2">
        <v>2.367</v>
      </c>
      <c r="V223" s="2">
        <v>-1</v>
      </c>
      <c r="W223" s="2">
        <v>0</v>
      </c>
      <c r="X223" s="2">
        <v>0</v>
      </c>
      <c r="Y223" s="2">
        <v>0</v>
      </c>
      <c r="Z223" s="2">
        <v>0</v>
      </c>
    </row>
    <row r="224" spans="1:26" x14ac:dyDescent="0.3">
      <c r="A224" s="2" t="s">
        <v>182</v>
      </c>
      <c r="B224" s="2">
        <v>5.9169999999999998</v>
      </c>
      <c r="C224" s="2">
        <v>4.4960000000000004</v>
      </c>
      <c r="D224" s="2" t="s">
        <v>296</v>
      </c>
      <c r="E224" s="2">
        <v>10.57</v>
      </c>
      <c r="F224" s="2">
        <v>10.47</v>
      </c>
      <c r="G224" s="2">
        <v>0.91726399999999997</v>
      </c>
      <c r="H224" s="2">
        <v>2.7919999999999998</v>
      </c>
      <c r="I224" s="2">
        <v>2.335</v>
      </c>
      <c r="J224" s="2">
        <v>3.3369999999999997E-2</v>
      </c>
      <c r="K224" s="2">
        <v>10.52</v>
      </c>
      <c r="L224" s="2">
        <v>9.1010000000000009</v>
      </c>
      <c r="M224" s="2">
        <v>3.6306999999999999E-2</v>
      </c>
      <c r="N224" s="2">
        <v>4.6020000000000003</v>
      </c>
      <c r="O224" s="2">
        <v>4.6040000000000001</v>
      </c>
      <c r="P224" s="2">
        <v>0.99696300000000004</v>
      </c>
      <c r="Q224" s="2">
        <v>-1.421</v>
      </c>
      <c r="R224" s="2">
        <v>-0.1</v>
      </c>
      <c r="S224" s="2">
        <v>-0.45700000000000002</v>
      </c>
      <c r="T224" s="2">
        <v>-1.419</v>
      </c>
      <c r="U224" s="2">
        <v>2E-3</v>
      </c>
      <c r="V224" s="2">
        <v>-1</v>
      </c>
      <c r="W224" s="2">
        <v>0</v>
      </c>
      <c r="X224" s="2">
        <v>-1</v>
      </c>
      <c r="Y224" s="2">
        <v>-1</v>
      </c>
      <c r="Z224" s="2">
        <v>0</v>
      </c>
    </row>
    <row r="225" spans="1:26" x14ac:dyDescent="0.3">
      <c r="A225" s="2" t="s">
        <v>183</v>
      </c>
      <c r="B225" s="2">
        <v>3.3460000000000001</v>
      </c>
      <c r="C225" s="2">
        <v>3.7309999999999999</v>
      </c>
      <c r="D225" s="2">
        <v>0.35336299999999998</v>
      </c>
      <c r="E225" s="2">
        <v>4</v>
      </c>
      <c r="F225" s="2">
        <v>7.923</v>
      </c>
      <c r="G225" s="2">
        <v>1.3946E-2</v>
      </c>
      <c r="H225" s="2">
        <v>0.86570000000000003</v>
      </c>
      <c r="I225" s="2">
        <v>1.6739999999999999</v>
      </c>
      <c r="J225" s="2">
        <v>1.9716000000000001E-2</v>
      </c>
      <c r="K225" s="2">
        <v>4.5750000000000002</v>
      </c>
      <c r="L225" s="2">
        <v>6.4980000000000002</v>
      </c>
      <c r="M225" s="2">
        <v>4.9713E-2</v>
      </c>
      <c r="N225" s="2">
        <v>1.2290000000000001</v>
      </c>
      <c r="O225" s="2">
        <v>2.7669999999999999</v>
      </c>
      <c r="P225" s="2">
        <v>1.7679E-2</v>
      </c>
      <c r="Q225" s="2">
        <v>0.38500000000000001</v>
      </c>
      <c r="R225" s="2">
        <v>3.923</v>
      </c>
      <c r="S225" s="2">
        <v>0.80830000000000002</v>
      </c>
      <c r="T225" s="2">
        <v>1.923</v>
      </c>
      <c r="U225" s="2">
        <v>1.538</v>
      </c>
      <c r="V225" s="2">
        <v>0</v>
      </c>
      <c r="W225" s="2">
        <v>1</v>
      </c>
      <c r="X225" s="2">
        <v>1</v>
      </c>
      <c r="Y225" s="2">
        <v>1</v>
      </c>
      <c r="Z225" s="2">
        <v>1</v>
      </c>
    </row>
    <row r="226" spans="1:26" x14ac:dyDescent="0.3">
      <c r="A226" s="2" t="s">
        <v>276</v>
      </c>
      <c r="B226" s="2">
        <v>4.6760000000000002</v>
      </c>
      <c r="C226" s="2">
        <v>3.242</v>
      </c>
      <c r="D226" s="2">
        <v>1.16E-4</v>
      </c>
      <c r="E226" s="2">
        <v>6.8</v>
      </c>
      <c r="F226" s="2">
        <v>6.2670000000000003</v>
      </c>
      <c r="G226" s="2">
        <v>0.57475200000000004</v>
      </c>
      <c r="H226" s="2">
        <v>1.655</v>
      </c>
      <c r="I226" s="2">
        <v>1.294</v>
      </c>
      <c r="J226" s="2">
        <v>0.12691</v>
      </c>
      <c r="K226" s="2">
        <v>7.5780000000000003</v>
      </c>
      <c r="L226" s="2">
        <v>6.3929999999999998</v>
      </c>
      <c r="M226" s="2">
        <v>0.111541</v>
      </c>
      <c r="N226" s="2">
        <v>2.9020000000000001</v>
      </c>
      <c r="O226" s="2">
        <v>3.1509999999999998</v>
      </c>
      <c r="P226" s="2">
        <v>0.66849199999999998</v>
      </c>
      <c r="Q226" s="2">
        <v>-1.4339999999999999</v>
      </c>
      <c r="R226" s="2">
        <v>-0.53300000000000003</v>
      </c>
      <c r="S226" s="2">
        <v>-0.36099999999999999</v>
      </c>
      <c r="T226" s="2">
        <v>-1.1850000000000001</v>
      </c>
      <c r="U226" s="2">
        <v>0.249</v>
      </c>
      <c r="V226" s="2">
        <v>-1</v>
      </c>
      <c r="W226" s="2">
        <v>0</v>
      </c>
      <c r="X226" s="2">
        <v>0</v>
      </c>
      <c r="Y226" s="2">
        <v>0</v>
      </c>
      <c r="Z226" s="2">
        <v>0</v>
      </c>
    </row>
    <row r="227" spans="1:26" x14ac:dyDescent="0.3">
      <c r="A227" s="2" t="s">
        <v>184</v>
      </c>
      <c r="B227" s="2">
        <v>5.0970000000000004</v>
      </c>
      <c r="C227" s="2">
        <v>3.7530000000000001</v>
      </c>
      <c r="D227" s="2" t="s">
        <v>296</v>
      </c>
      <c r="E227" s="2">
        <v>8.75</v>
      </c>
      <c r="F227" s="2">
        <v>10.23</v>
      </c>
      <c r="G227" s="2">
        <v>7.5115000000000001E-2</v>
      </c>
      <c r="H227" s="2">
        <v>1.9890000000000001</v>
      </c>
      <c r="I227" s="2">
        <v>2.1509999999999998</v>
      </c>
      <c r="J227" s="2">
        <v>0.30598599999999998</v>
      </c>
      <c r="K227" s="2">
        <v>7.3360000000000003</v>
      </c>
      <c r="L227" s="2">
        <v>7.2690000000000001</v>
      </c>
      <c r="M227" s="2">
        <v>0.898505</v>
      </c>
      <c r="N227" s="2">
        <v>2.2389999999999999</v>
      </c>
      <c r="O227" s="2">
        <v>3.516</v>
      </c>
      <c r="P227" s="2">
        <v>1.0482999999999999E-2</v>
      </c>
      <c r="Q227" s="2">
        <v>-1.3440000000000001</v>
      </c>
      <c r="R227" s="2">
        <v>1.48</v>
      </c>
      <c r="S227" s="2">
        <v>0.16200000000000001</v>
      </c>
      <c r="T227" s="2">
        <v>-6.7000000000000004E-2</v>
      </c>
      <c r="U227" s="2">
        <v>1.2769999999999999</v>
      </c>
      <c r="V227" s="2">
        <v>-1</v>
      </c>
      <c r="W227" s="2">
        <v>0</v>
      </c>
      <c r="X227" s="2">
        <v>0</v>
      </c>
      <c r="Y227" s="2">
        <v>0</v>
      </c>
      <c r="Z227" s="2">
        <v>1</v>
      </c>
    </row>
    <row r="228" spans="1:26" x14ac:dyDescent="0.3">
      <c r="A228" s="2" t="s">
        <v>277</v>
      </c>
      <c r="B228" s="2">
        <v>5.66</v>
      </c>
      <c r="C228" s="2">
        <v>3.7890000000000001</v>
      </c>
      <c r="D228" s="2" t="s">
        <v>296</v>
      </c>
      <c r="E228" s="2">
        <v>9.2140000000000004</v>
      </c>
      <c r="F228" s="2">
        <v>6.4669999999999996</v>
      </c>
      <c r="G228" s="2">
        <v>4.5459999999999997E-3</v>
      </c>
      <c r="H228" s="2">
        <v>2.3940000000000001</v>
      </c>
      <c r="I228" s="2">
        <v>1.639</v>
      </c>
      <c r="J228" s="2">
        <v>1.6799000000000001E-2</v>
      </c>
      <c r="K228" s="2">
        <v>8.1999999999999993</v>
      </c>
      <c r="L228" s="2">
        <v>5.9710000000000001</v>
      </c>
      <c r="M228" s="2">
        <v>1.07E-4</v>
      </c>
      <c r="N228" s="2">
        <v>2.5390000000000001</v>
      </c>
      <c r="O228" s="2">
        <v>2.1819999999999999</v>
      </c>
      <c r="P228" s="2">
        <v>0.41258800000000001</v>
      </c>
      <c r="Q228" s="2">
        <v>-1.871</v>
      </c>
      <c r="R228" s="2">
        <v>-2.7469999999999999</v>
      </c>
      <c r="S228" s="2">
        <v>-0.755</v>
      </c>
      <c r="T228" s="2">
        <v>-2.2290000000000001</v>
      </c>
      <c r="U228" s="2">
        <v>-0.35699999999999998</v>
      </c>
      <c r="V228" s="2">
        <v>-1</v>
      </c>
      <c r="W228" s="2">
        <v>-1</v>
      </c>
      <c r="X228" s="2">
        <v>-1</v>
      </c>
      <c r="Y228" s="2">
        <v>-1</v>
      </c>
      <c r="Z228" s="2">
        <v>0</v>
      </c>
    </row>
    <row r="229" spans="1:26" x14ac:dyDescent="0.3">
      <c r="A229" s="2" t="s">
        <v>238</v>
      </c>
      <c r="B229" s="2">
        <v>4.1929999999999996</v>
      </c>
      <c r="C229" s="2">
        <v>3.0190000000000001</v>
      </c>
      <c r="D229" s="2">
        <v>1.642E-3</v>
      </c>
      <c r="E229" s="2">
        <v>2.2000000000000002</v>
      </c>
      <c r="F229" s="2">
        <v>2.7330000000000001</v>
      </c>
      <c r="G229" s="2">
        <v>0.58842899999999998</v>
      </c>
      <c r="H229" s="2">
        <v>0.66369999999999996</v>
      </c>
      <c r="I229" s="2">
        <v>1.0569999999999999</v>
      </c>
      <c r="J229" s="2">
        <v>0.32447399999999998</v>
      </c>
      <c r="K229" s="2">
        <v>4.4669999999999996</v>
      </c>
      <c r="L229" s="2">
        <v>3.6269999999999998</v>
      </c>
      <c r="M229" s="2">
        <v>0.11358500000000001</v>
      </c>
      <c r="N229" s="2">
        <v>0.27360000000000001</v>
      </c>
      <c r="O229" s="2">
        <v>0.60770000000000002</v>
      </c>
      <c r="P229" s="2">
        <v>0.152561</v>
      </c>
      <c r="Q229" s="2">
        <v>-1.1739999999999999</v>
      </c>
      <c r="R229" s="2">
        <v>0.53300000000000003</v>
      </c>
      <c r="S229" s="2">
        <v>0.39329999999999998</v>
      </c>
      <c r="T229" s="2">
        <v>-0.84</v>
      </c>
      <c r="U229" s="2">
        <v>0.33410000000000001</v>
      </c>
      <c r="V229" s="2">
        <v>-1</v>
      </c>
      <c r="W229" s="2">
        <v>0</v>
      </c>
      <c r="X229" s="2">
        <v>0</v>
      </c>
      <c r="Y229" s="2">
        <v>0</v>
      </c>
      <c r="Z229" s="2">
        <v>0</v>
      </c>
    </row>
    <row r="230" spans="1:26" x14ac:dyDescent="0.3">
      <c r="A230" s="2" t="s">
        <v>239</v>
      </c>
      <c r="B230" s="2">
        <v>4.468</v>
      </c>
      <c r="C230" s="2">
        <v>3.16</v>
      </c>
      <c r="D230" s="2">
        <v>7.2999999999999999E-5</v>
      </c>
      <c r="E230" s="2">
        <v>7.2859999999999996</v>
      </c>
      <c r="F230" s="2">
        <v>8.1430000000000007</v>
      </c>
      <c r="G230" s="2">
        <v>0.57403999999999999</v>
      </c>
      <c r="H230" s="2">
        <v>1.4450000000000001</v>
      </c>
      <c r="I230" s="2">
        <v>1.661</v>
      </c>
      <c r="J230" s="2">
        <v>0.417709</v>
      </c>
      <c r="K230" s="2">
        <v>6.3769999999999998</v>
      </c>
      <c r="L230" s="2">
        <v>5.7549999999999999</v>
      </c>
      <c r="M230" s="2">
        <v>0.44761800000000002</v>
      </c>
      <c r="N230" s="2">
        <v>1.91</v>
      </c>
      <c r="O230" s="2">
        <v>2.5939999999999999</v>
      </c>
      <c r="P230" s="2">
        <v>0.25421300000000002</v>
      </c>
      <c r="Q230" s="2">
        <v>-1.3080000000000001</v>
      </c>
      <c r="R230" s="2">
        <v>0.85699999999999998</v>
      </c>
      <c r="S230" s="2">
        <v>0.216</v>
      </c>
      <c r="T230" s="2">
        <v>-0.622</v>
      </c>
      <c r="U230" s="2">
        <v>0.68400000000000005</v>
      </c>
      <c r="V230" s="2">
        <v>-1</v>
      </c>
      <c r="W230" s="2">
        <v>0</v>
      </c>
      <c r="X230" s="2">
        <v>0</v>
      </c>
      <c r="Y230" s="2">
        <v>0</v>
      </c>
      <c r="Z230" s="2">
        <v>0</v>
      </c>
    </row>
    <row r="231" spans="1:26" x14ac:dyDescent="0.3">
      <c r="A231" s="2" t="s">
        <v>240</v>
      </c>
      <c r="B231" s="2">
        <v>4.0679999999999996</v>
      </c>
      <c r="C231" s="2">
        <v>3.0339999999999998</v>
      </c>
      <c r="D231" s="2" t="s">
        <v>296</v>
      </c>
      <c r="E231" s="2">
        <v>9.5709999999999997</v>
      </c>
      <c r="F231" s="2">
        <v>8.3569999999999993</v>
      </c>
      <c r="G231" s="2">
        <v>0.17893400000000001</v>
      </c>
      <c r="H231" s="2">
        <v>1.766</v>
      </c>
      <c r="I231" s="2">
        <v>1.853</v>
      </c>
      <c r="J231" s="2">
        <v>0.64597199999999999</v>
      </c>
      <c r="K231" s="2">
        <v>9.0220000000000002</v>
      </c>
      <c r="L231" s="2">
        <v>6.407</v>
      </c>
      <c r="M231" s="2">
        <v>1.0939999999999999E-3</v>
      </c>
      <c r="N231" s="2">
        <v>4.9539999999999997</v>
      </c>
      <c r="O231" s="2">
        <v>3.3719999999999999</v>
      </c>
      <c r="P231" s="2">
        <v>2.2550000000000001E-2</v>
      </c>
      <c r="Q231" s="2">
        <v>-1.034</v>
      </c>
      <c r="R231" s="2">
        <v>-1.214</v>
      </c>
      <c r="S231" s="2">
        <v>8.6999999999999994E-2</v>
      </c>
      <c r="T231" s="2">
        <v>-2.6150000000000002</v>
      </c>
      <c r="U231" s="2">
        <v>-1.5820000000000001</v>
      </c>
      <c r="V231" s="2">
        <v>-1</v>
      </c>
      <c r="W231" s="2">
        <v>0</v>
      </c>
      <c r="X231" s="2">
        <v>0</v>
      </c>
      <c r="Y231" s="2">
        <v>-1</v>
      </c>
      <c r="Z231" s="2">
        <v>-1</v>
      </c>
    </row>
    <row r="232" spans="1:26" x14ac:dyDescent="0.3">
      <c r="A232" s="2" t="s">
        <v>185</v>
      </c>
      <c r="B232" s="2">
        <v>4.4950000000000001</v>
      </c>
      <c r="C232" s="2">
        <v>3.5910000000000002</v>
      </c>
      <c r="D232" s="2" t="s">
        <v>296</v>
      </c>
      <c r="E232" s="2">
        <v>7.2309999999999999</v>
      </c>
      <c r="F232" s="2">
        <v>7.5380000000000003</v>
      </c>
      <c r="G232" s="2">
        <v>0.670377</v>
      </c>
      <c r="H232" s="2">
        <v>1.5940000000000001</v>
      </c>
      <c r="I232" s="2">
        <v>1.7170000000000001</v>
      </c>
      <c r="J232" s="2">
        <v>0.42541200000000001</v>
      </c>
      <c r="K232" s="2">
        <v>6.891</v>
      </c>
      <c r="L232" s="2">
        <v>6.4690000000000003</v>
      </c>
      <c r="M232" s="2">
        <v>0.38846999999999998</v>
      </c>
      <c r="N232" s="2">
        <v>2.3959999999999999</v>
      </c>
      <c r="O232" s="2">
        <v>2.8780000000000001</v>
      </c>
      <c r="P232" s="2">
        <v>0.278503</v>
      </c>
      <c r="Q232" s="2">
        <v>-0.90400000000000003</v>
      </c>
      <c r="R232" s="2">
        <v>0.307</v>
      </c>
      <c r="S232" s="2">
        <v>0.123</v>
      </c>
      <c r="T232" s="2">
        <v>-0.42199999999999999</v>
      </c>
      <c r="U232" s="2">
        <v>0.48199999999999998</v>
      </c>
      <c r="V232" s="2">
        <v>-1</v>
      </c>
      <c r="W232" s="2">
        <v>0</v>
      </c>
      <c r="X232" s="2">
        <v>0</v>
      </c>
      <c r="Y232" s="2">
        <v>0</v>
      </c>
      <c r="Z232" s="2">
        <v>0</v>
      </c>
    </row>
    <row r="233" spans="1:26" x14ac:dyDescent="0.3">
      <c r="A233" s="2" t="s">
        <v>186</v>
      </c>
      <c r="B233" s="2">
        <v>3.9470000000000001</v>
      </c>
      <c r="C233" s="2">
        <v>2.9540000000000002</v>
      </c>
      <c r="D233" s="2">
        <v>1.0790000000000001E-3</v>
      </c>
      <c r="E233" s="2">
        <v>9.5380000000000003</v>
      </c>
      <c r="F233" s="2">
        <v>9.5830000000000002</v>
      </c>
      <c r="G233" s="2">
        <v>0.97509599999999996</v>
      </c>
      <c r="H233" s="2">
        <v>1.6020000000000001</v>
      </c>
      <c r="I233" s="2">
        <v>1.575</v>
      </c>
      <c r="J233" s="2">
        <v>0.87428600000000001</v>
      </c>
      <c r="K233" s="2">
        <v>7.4059999999999997</v>
      </c>
      <c r="L233" s="2">
        <v>6.61</v>
      </c>
      <c r="M233" s="2">
        <v>0.33480500000000002</v>
      </c>
      <c r="N233" s="2">
        <v>3.46</v>
      </c>
      <c r="O233" s="2">
        <v>3.6549999999999998</v>
      </c>
      <c r="P233" s="2">
        <v>0.80324499999999999</v>
      </c>
      <c r="Q233" s="2">
        <v>-0.99299999999999999</v>
      </c>
      <c r="R233" s="2">
        <v>4.4999999999999998E-2</v>
      </c>
      <c r="S233" s="2">
        <v>-2.7E-2</v>
      </c>
      <c r="T233" s="2">
        <v>-0.79600000000000004</v>
      </c>
      <c r="U233" s="2">
        <v>0.19500000000000001</v>
      </c>
      <c r="V233" s="2">
        <v>-1</v>
      </c>
      <c r="W233" s="2">
        <v>0</v>
      </c>
      <c r="X233" s="2">
        <v>0</v>
      </c>
      <c r="Y233" s="2">
        <v>0</v>
      </c>
      <c r="Z233" s="2">
        <v>0</v>
      </c>
    </row>
    <row r="234" spans="1:26" x14ac:dyDescent="0.3">
      <c r="A234" s="2" t="s">
        <v>187</v>
      </c>
      <c r="B234" s="2">
        <v>4.5709999999999997</v>
      </c>
      <c r="C234" s="2">
        <v>2.782</v>
      </c>
      <c r="D234" s="2">
        <v>7.0899999999999999E-4</v>
      </c>
      <c r="E234" s="2">
        <v>9</v>
      </c>
      <c r="F234" s="2">
        <v>10.42</v>
      </c>
      <c r="G234" s="2">
        <v>0.369753</v>
      </c>
      <c r="H234" s="2">
        <v>1.774</v>
      </c>
      <c r="I234" s="2">
        <v>1.4590000000000001</v>
      </c>
      <c r="J234" s="2">
        <v>0.34356700000000001</v>
      </c>
      <c r="K234" s="2">
        <v>6.4939999999999998</v>
      </c>
      <c r="L234" s="2">
        <v>5.43</v>
      </c>
      <c r="M234" s="2">
        <v>0.35154200000000002</v>
      </c>
      <c r="N234" s="2">
        <v>1.923</v>
      </c>
      <c r="O234" s="2">
        <v>2.6480000000000001</v>
      </c>
      <c r="P234" s="2">
        <v>0.32199800000000001</v>
      </c>
      <c r="Q234" s="2">
        <v>-1.7889999999999999</v>
      </c>
      <c r="R234" s="2">
        <v>1.42</v>
      </c>
      <c r="S234" s="2">
        <v>-0.315</v>
      </c>
      <c r="T234" s="2">
        <v>-1.0640000000000001</v>
      </c>
      <c r="U234" s="2">
        <v>0.72499999999999998</v>
      </c>
      <c r="V234" s="2">
        <v>-1</v>
      </c>
      <c r="W234" s="2">
        <v>0</v>
      </c>
      <c r="X234" s="2">
        <v>0</v>
      </c>
      <c r="Y234" s="2">
        <v>0</v>
      </c>
      <c r="Z234" s="2">
        <v>0</v>
      </c>
    </row>
    <row r="235" spans="1:26" x14ac:dyDescent="0.3">
      <c r="A235" s="2" t="s">
        <v>188</v>
      </c>
      <c r="B235" s="2">
        <v>4.1840000000000002</v>
      </c>
      <c r="C235" s="2">
        <v>4.0609999999999999</v>
      </c>
      <c r="D235" s="2">
        <v>0.74917500000000004</v>
      </c>
      <c r="E235" s="2">
        <v>7.8</v>
      </c>
      <c r="F235" s="2">
        <v>11.71</v>
      </c>
      <c r="G235" s="2">
        <v>2.6946999999999999E-2</v>
      </c>
      <c r="H235" s="2">
        <v>1.6279999999999999</v>
      </c>
      <c r="I235" s="2">
        <v>2.14</v>
      </c>
      <c r="J235" s="2">
        <v>0.13023599999999999</v>
      </c>
      <c r="K235" s="2">
        <v>7.0359999999999996</v>
      </c>
      <c r="L235" s="2">
        <v>9.4849999999999994</v>
      </c>
      <c r="M235" s="2">
        <v>9.1465000000000005E-2</v>
      </c>
      <c r="N235" s="2">
        <v>2.8519999999999999</v>
      </c>
      <c r="O235" s="2">
        <v>5.4240000000000004</v>
      </c>
      <c r="P235" s="2">
        <v>3.2818E-2</v>
      </c>
      <c r="Q235" s="2">
        <v>-0.123</v>
      </c>
      <c r="R235" s="2">
        <v>3.91</v>
      </c>
      <c r="S235" s="2">
        <v>0.51200000000000001</v>
      </c>
      <c r="T235" s="2">
        <v>2.4489999999999998</v>
      </c>
      <c r="U235" s="2">
        <v>2.5720000000000001</v>
      </c>
      <c r="V235" s="2">
        <v>0</v>
      </c>
      <c r="W235" s="2">
        <v>1</v>
      </c>
      <c r="X235" s="2">
        <v>0</v>
      </c>
      <c r="Y235" s="2">
        <v>0</v>
      </c>
      <c r="Z235" s="2">
        <v>1</v>
      </c>
    </row>
    <row r="236" spans="1:26" x14ac:dyDescent="0.3">
      <c r="A236" s="2" t="s">
        <v>189</v>
      </c>
      <c r="B236" s="2">
        <v>5.7839999999999998</v>
      </c>
      <c r="C236" s="2">
        <v>4.3949999999999996</v>
      </c>
      <c r="D236" s="2" t="s">
        <v>296</v>
      </c>
      <c r="E236" s="2">
        <v>12.85</v>
      </c>
      <c r="F236" s="2">
        <v>13.86</v>
      </c>
      <c r="G236" s="2">
        <v>0.48025499999999999</v>
      </c>
      <c r="H236" s="2">
        <v>2.2970000000000002</v>
      </c>
      <c r="I236" s="2">
        <v>2.4590000000000001</v>
      </c>
      <c r="J236" s="2">
        <v>0.34248699999999999</v>
      </c>
      <c r="K236" s="2">
        <v>13.51</v>
      </c>
      <c r="L236" s="2">
        <v>13.22</v>
      </c>
      <c r="M236" s="2">
        <v>0.85553900000000005</v>
      </c>
      <c r="N236" s="2">
        <v>7.7270000000000003</v>
      </c>
      <c r="O236" s="2">
        <v>8.8209999999999997</v>
      </c>
      <c r="P236" s="2">
        <v>0.47043600000000002</v>
      </c>
      <c r="Q236" s="2">
        <v>-1.389</v>
      </c>
      <c r="R236" s="2">
        <v>1.01</v>
      </c>
      <c r="S236" s="2">
        <v>0.16200000000000001</v>
      </c>
      <c r="T236" s="2">
        <v>-0.28999999999999998</v>
      </c>
      <c r="U236" s="2">
        <v>1.0940000000000001</v>
      </c>
      <c r="V236" s="2">
        <v>-1</v>
      </c>
      <c r="W236" s="2">
        <v>0</v>
      </c>
      <c r="X236" s="2">
        <v>0</v>
      </c>
      <c r="Y236" s="2">
        <v>0</v>
      </c>
      <c r="Z236" s="2">
        <v>0</v>
      </c>
    </row>
    <row r="237" spans="1:26" x14ac:dyDescent="0.3">
      <c r="A237" s="2" t="s">
        <v>190</v>
      </c>
      <c r="B237" s="2">
        <v>4.6310000000000002</v>
      </c>
      <c r="C237" s="2">
        <v>3.4790000000000001</v>
      </c>
      <c r="D237" s="2" t="s">
        <v>296</v>
      </c>
      <c r="E237" s="2">
        <v>7.7690000000000001</v>
      </c>
      <c r="F237" s="2">
        <v>9.1430000000000007</v>
      </c>
      <c r="G237" s="2">
        <v>0.13325000000000001</v>
      </c>
      <c r="H237" s="2">
        <v>1.8680000000000001</v>
      </c>
      <c r="I237" s="2">
        <v>1.9279999999999999</v>
      </c>
      <c r="J237" s="2">
        <v>0.70436900000000002</v>
      </c>
      <c r="K237" s="2">
        <v>7.6120000000000001</v>
      </c>
      <c r="L237" s="2">
        <v>7.226</v>
      </c>
      <c r="M237" s="2">
        <v>0.56520899999999996</v>
      </c>
      <c r="N237" s="2">
        <v>2.9809999999999999</v>
      </c>
      <c r="O237" s="2">
        <v>3.7469999999999999</v>
      </c>
      <c r="P237" s="2">
        <v>0.16276499999999999</v>
      </c>
      <c r="Q237" s="2">
        <v>-1.1519999999999999</v>
      </c>
      <c r="R237" s="2">
        <v>1.3740000000000001</v>
      </c>
      <c r="S237" s="2">
        <v>0.06</v>
      </c>
      <c r="T237" s="2">
        <v>-0.38600000000000001</v>
      </c>
      <c r="U237" s="2">
        <v>0.76600000000000001</v>
      </c>
      <c r="V237" s="2">
        <v>-1</v>
      </c>
      <c r="W237" s="2">
        <v>0</v>
      </c>
      <c r="X237" s="2">
        <v>0</v>
      </c>
      <c r="Y237" s="2">
        <v>0</v>
      </c>
      <c r="Z237" s="2">
        <v>0</v>
      </c>
    </row>
    <row r="238" spans="1:26" x14ac:dyDescent="0.3">
      <c r="A238" s="2" t="s">
        <v>191</v>
      </c>
      <c r="B238" s="2">
        <v>3.7789999999999999</v>
      </c>
      <c r="C238" s="2">
        <v>3.1859999999999999</v>
      </c>
      <c r="D238" s="2">
        <v>0.105727</v>
      </c>
      <c r="E238" s="2">
        <v>6.867</v>
      </c>
      <c r="F238" s="2">
        <v>6.6429999999999998</v>
      </c>
      <c r="G238" s="2">
        <v>0.90597700000000003</v>
      </c>
      <c r="H238" s="2">
        <v>1.369</v>
      </c>
      <c r="I238" s="2">
        <v>1.28</v>
      </c>
      <c r="J238" s="2">
        <v>0.80462100000000003</v>
      </c>
      <c r="K238" s="2">
        <v>5.9249999999999998</v>
      </c>
      <c r="L238" s="2">
        <v>5.6079999999999997</v>
      </c>
      <c r="M238" s="2">
        <v>0.80260699999999996</v>
      </c>
      <c r="N238" s="2">
        <v>2.1459999999999999</v>
      </c>
      <c r="O238" s="2">
        <v>2.4220000000000002</v>
      </c>
      <c r="P238" s="2">
        <v>0.77485800000000005</v>
      </c>
      <c r="Q238" s="2">
        <v>-0.59299999999999997</v>
      </c>
      <c r="R238" s="2">
        <v>-0.224</v>
      </c>
      <c r="S238" s="2">
        <v>-8.8999999999999996E-2</v>
      </c>
      <c r="T238" s="2">
        <v>-0.317</v>
      </c>
      <c r="U238" s="2">
        <v>0.27600000000000002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</row>
    <row r="239" spans="1:26" x14ac:dyDescent="0.3">
      <c r="A239" s="2" t="s">
        <v>192</v>
      </c>
      <c r="B239" s="2">
        <v>4.952</v>
      </c>
      <c r="C239" s="2">
        <v>3.9889999999999999</v>
      </c>
      <c r="D239" s="2" t="s">
        <v>296</v>
      </c>
      <c r="E239" s="2">
        <v>7.5709999999999997</v>
      </c>
      <c r="F239" s="2">
        <v>8.4619999999999997</v>
      </c>
      <c r="G239" s="2">
        <v>0.32536399999999999</v>
      </c>
      <c r="H239" s="2">
        <v>1.8029999999999999</v>
      </c>
      <c r="I239" s="2">
        <v>2.11</v>
      </c>
      <c r="J239" s="2">
        <v>0.103267</v>
      </c>
      <c r="K239" s="2">
        <v>7.3419999999999996</v>
      </c>
      <c r="L239" s="2">
        <v>6.0410000000000004</v>
      </c>
      <c r="M239" s="2">
        <v>3.6621000000000001E-2</v>
      </c>
      <c r="N239" s="2">
        <v>2.39</v>
      </c>
      <c r="O239" s="2">
        <v>2.052</v>
      </c>
      <c r="P239" s="2">
        <v>0.51078400000000002</v>
      </c>
      <c r="Q239" s="2">
        <v>-0.96299999999999997</v>
      </c>
      <c r="R239" s="2">
        <v>0.89100000000000001</v>
      </c>
      <c r="S239" s="2">
        <v>0.307</v>
      </c>
      <c r="T239" s="2">
        <v>-1.3009999999999999</v>
      </c>
      <c r="U239" s="2">
        <v>-0.33800000000000002</v>
      </c>
      <c r="V239" s="2">
        <v>-1</v>
      </c>
      <c r="W239" s="2">
        <v>0</v>
      </c>
      <c r="X239" s="2">
        <v>0</v>
      </c>
      <c r="Y239" s="2">
        <v>-1</v>
      </c>
      <c r="Z239" s="2">
        <v>0</v>
      </c>
    </row>
    <row r="240" spans="1:26" x14ac:dyDescent="0.3">
      <c r="A240" s="2" t="s">
        <v>193</v>
      </c>
      <c r="B240" s="2">
        <v>5.0090000000000003</v>
      </c>
      <c r="C240" s="2">
        <v>3.891</v>
      </c>
      <c r="D240" s="2" t="s">
        <v>296</v>
      </c>
      <c r="E240" s="2">
        <v>7</v>
      </c>
      <c r="F240" s="2">
        <v>7.5830000000000002</v>
      </c>
      <c r="G240" s="2">
        <v>0.48119699999999999</v>
      </c>
      <c r="H240" s="2">
        <v>1.784</v>
      </c>
      <c r="I240" s="2">
        <v>1.9059999999999999</v>
      </c>
      <c r="J240" s="2">
        <v>0.53799200000000003</v>
      </c>
      <c r="K240" s="2">
        <v>6.7560000000000002</v>
      </c>
      <c r="L240" s="2">
        <v>6.2949999999999999</v>
      </c>
      <c r="M240" s="2">
        <v>0.29390699999999997</v>
      </c>
      <c r="N240" s="2">
        <v>1.7470000000000001</v>
      </c>
      <c r="O240" s="2">
        <v>2.4039999999999999</v>
      </c>
      <c r="P240" s="2">
        <v>4.4481E-2</v>
      </c>
      <c r="Q240" s="2">
        <v>-1.1180000000000001</v>
      </c>
      <c r="R240" s="2">
        <v>0.58299999999999996</v>
      </c>
      <c r="S240" s="2">
        <v>0.122</v>
      </c>
      <c r="T240" s="2">
        <v>-0.46100000000000002</v>
      </c>
      <c r="U240" s="2">
        <v>0.65700000000000003</v>
      </c>
      <c r="V240" s="2">
        <v>-1</v>
      </c>
      <c r="W240" s="2">
        <v>0</v>
      </c>
      <c r="X240" s="2">
        <v>0</v>
      </c>
      <c r="Y240" s="2">
        <v>0</v>
      </c>
      <c r="Z240" s="2">
        <v>1</v>
      </c>
    </row>
    <row r="241" spans="1:26" x14ac:dyDescent="0.3">
      <c r="A241" s="2" t="s">
        <v>278</v>
      </c>
      <c r="B241" s="2">
        <v>3.1829999999999998</v>
      </c>
      <c r="C241" s="2">
        <v>2.7210000000000001</v>
      </c>
      <c r="D241" s="2">
        <v>0.114972</v>
      </c>
      <c r="E241" s="2">
        <v>1.8</v>
      </c>
      <c r="F241" s="2">
        <v>2.6669999999999998</v>
      </c>
      <c r="G241" s="2">
        <v>0.29710599999999998</v>
      </c>
      <c r="H241" s="2">
        <v>0.48670000000000002</v>
      </c>
      <c r="I241" s="2">
        <v>0.52849999999999997</v>
      </c>
      <c r="J241" s="2">
        <v>0.85864600000000002</v>
      </c>
      <c r="K241" s="2">
        <v>3.7389999999999999</v>
      </c>
      <c r="L241" s="2">
        <v>3.665</v>
      </c>
      <c r="M241" s="2">
        <v>0.88435900000000001</v>
      </c>
      <c r="N241" s="2">
        <v>0.55569999999999997</v>
      </c>
      <c r="O241" s="2">
        <v>0.94450000000000001</v>
      </c>
      <c r="P241" s="2">
        <v>0.24071600000000001</v>
      </c>
      <c r="Q241" s="2">
        <v>-0.46200000000000002</v>
      </c>
      <c r="R241" s="2">
        <v>0.86699999999999999</v>
      </c>
      <c r="S241" s="2">
        <v>4.1799999999999997E-2</v>
      </c>
      <c r="T241" s="2">
        <v>-7.3999999999999996E-2</v>
      </c>
      <c r="U241" s="2">
        <v>0.38879999999999998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</row>
    <row r="242" spans="1:26" x14ac:dyDescent="0.3">
      <c r="A242" s="2" t="s">
        <v>194</v>
      </c>
      <c r="B242" s="2">
        <v>5.7030000000000003</v>
      </c>
      <c r="C242" s="2">
        <v>4.0359999999999996</v>
      </c>
      <c r="D242" s="2">
        <v>1.9000000000000001E-5</v>
      </c>
      <c r="E242" s="2">
        <v>11.14</v>
      </c>
      <c r="F242" s="2">
        <v>8.5</v>
      </c>
      <c r="G242" s="2">
        <v>6.8974999999999995E-2</v>
      </c>
      <c r="H242" s="2">
        <v>2.4670000000000001</v>
      </c>
      <c r="I242" s="2">
        <v>1.849</v>
      </c>
      <c r="J242" s="2">
        <v>7.2894E-2</v>
      </c>
      <c r="K242" s="2">
        <v>9.0830000000000002</v>
      </c>
      <c r="L242" s="2">
        <v>7.306</v>
      </c>
      <c r="M242" s="2">
        <v>4.3846999999999997E-2</v>
      </c>
      <c r="N242" s="2">
        <v>3.38</v>
      </c>
      <c r="O242" s="2">
        <v>3.27</v>
      </c>
      <c r="P242" s="2">
        <v>0.885826</v>
      </c>
      <c r="Q242" s="2">
        <v>-1.667</v>
      </c>
      <c r="R242" s="2">
        <v>-2.64</v>
      </c>
      <c r="S242" s="2">
        <v>-0.61799999999999999</v>
      </c>
      <c r="T242" s="2">
        <v>-1.7769999999999999</v>
      </c>
      <c r="U242" s="2">
        <v>-0.11</v>
      </c>
      <c r="V242" s="2">
        <v>-1</v>
      </c>
      <c r="W242" s="2">
        <v>0</v>
      </c>
      <c r="X242" s="2">
        <v>0</v>
      </c>
      <c r="Y242" s="2">
        <v>-1</v>
      </c>
      <c r="Z242" s="2">
        <v>0</v>
      </c>
    </row>
    <row r="243" spans="1:26" x14ac:dyDescent="0.3">
      <c r="A243" s="2" t="s">
        <v>195</v>
      </c>
      <c r="B243" s="2">
        <v>4.952</v>
      </c>
      <c r="C243" s="2">
        <v>4.0469999999999997</v>
      </c>
      <c r="D243" s="2">
        <v>5.0000000000000004E-6</v>
      </c>
      <c r="E243" s="2">
        <v>9.7690000000000001</v>
      </c>
      <c r="F243" s="2">
        <v>9.6920000000000002</v>
      </c>
      <c r="G243" s="2">
        <v>0.94398000000000004</v>
      </c>
      <c r="H243" s="2">
        <v>1.9610000000000001</v>
      </c>
      <c r="I243" s="2">
        <v>1.9119999999999999</v>
      </c>
      <c r="J243" s="2">
        <v>0.76072600000000001</v>
      </c>
      <c r="K243" s="2">
        <v>7.7489999999999997</v>
      </c>
      <c r="L243" s="2">
        <v>7.5460000000000003</v>
      </c>
      <c r="M243" s="2">
        <v>0.73072599999999999</v>
      </c>
      <c r="N243" s="2">
        <v>2.7959999999999998</v>
      </c>
      <c r="O243" s="2">
        <v>3.4990000000000001</v>
      </c>
      <c r="P243" s="2">
        <v>0.23377899999999999</v>
      </c>
      <c r="Q243" s="2">
        <v>-0.90500000000000003</v>
      </c>
      <c r="R243" s="2">
        <v>-7.6999999999999999E-2</v>
      </c>
      <c r="S243" s="2">
        <v>-4.9000000000000002E-2</v>
      </c>
      <c r="T243" s="2">
        <v>-0.20300000000000001</v>
      </c>
      <c r="U243" s="2">
        <v>0.70299999999999996</v>
      </c>
      <c r="V243" s="2">
        <v>-1</v>
      </c>
      <c r="W243" s="2">
        <v>0</v>
      </c>
      <c r="X243" s="2">
        <v>0</v>
      </c>
      <c r="Y243" s="2">
        <v>0</v>
      </c>
      <c r="Z243" s="2">
        <v>0</v>
      </c>
    </row>
    <row r="244" spans="1:26" x14ac:dyDescent="0.3">
      <c r="A244" s="2" t="s">
        <v>279</v>
      </c>
      <c r="B244" s="2">
        <v>3.4009999999999998</v>
      </c>
      <c r="C244" s="2">
        <v>2.9809999999999999</v>
      </c>
      <c r="D244" s="2">
        <v>9.8021999999999998E-2</v>
      </c>
      <c r="E244" s="2">
        <v>3.2669999999999999</v>
      </c>
      <c r="F244" s="2">
        <v>3.5710000000000002</v>
      </c>
      <c r="G244" s="2">
        <v>0.78285499999999997</v>
      </c>
      <c r="H244" s="2">
        <v>1.046</v>
      </c>
      <c r="I244" s="2">
        <v>0.73729999999999996</v>
      </c>
      <c r="J244" s="2">
        <v>0.311222</v>
      </c>
      <c r="K244" s="2">
        <v>4.3410000000000002</v>
      </c>
      <c r="L244" s="2">
        <v>4.5309999999999997</v>
      </c>
      <c r="M244" s="2">
        <v>0.7651</v>
      </c>
      <c r="N244" s="2">
        <v>0.94030000000000002</v>
      </c>
      <c r="O244" s="2">
        <v>1.5509999999999999</v>
      </c>
      <c r="P244" s="2">
        <v>0.21886800000000001</v>
      </c>
      <c r="Q244" s="2">
        <v>-0.42</v>
      </c>
      <c r="R244" s="2">
        <v>0.30399999999999999</v>
      </c>
      <c r="S244" s="2">
        <v>-0.30869999999999997</v>
      </c>
      <c r="T244" s="2">
        <v>0.19</v>
      </c>
      <c r="U244" s="2">
        <v>0.61070000000000002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</row>
    <row r="245" spans="1:26" x14ac:dyDescent="0.3">
      <c r="A245" s="2" t="s">
        <v>280</v>
      </c>
      <c r="B245" s="2">
        <v>3.2429999999999999</v>
      </c>
      <c r="C245" s="2">
        <v>2.7919999999999998</v>
      </c>
      <c r="D245" s="2">
        <v>3.3909999999999999E-3</v>
      </c>
      <c r="E245" s="2">
        <v>1.667</v>
      </c>
      <c r="F245" s="2">
        <v>1.667</v>
      </c>
      <c r="G245" s="2" t="s">
        <v>300</v>
      </c>
      <c r="H245" s="2">
        <v>0.56030000000000002</v>
      </c>
      <c r="I245" s="2">
        <v>0.3085</v>
      </c>
      <c r="J245" s="2">
        <v>0.14802499999999999</v>
      </c>
      <c r="K245" s="2">
        <v>3.6160000000000001</v>
      </c>
      <c r="L245" s="2">
        <v>3.1059999999999999</v>
      </c>
      <c r="M245" s="2">
        <v>8.054E-2</v>
      </c>
      <c r="N245" s="2">
        <v>0.37359999999999999</v>
      </c>
      <c r="O245" s="2">
        <v>0.31440000000000001</v>
      </c>
      <c r="P245" s="2">
        <v>0.72801300000000002</v>
      </c>
      <c r="Q245" s="2">
        <v>-0.45100000000000001</v>
      </c>
      <c r="R245" s="2">
        <v>0</v>
      </c>
      <c r="S245" s="2">
        <v>-0.25180000000000002</v>
      </c>
      <c r="T245" s="2">
        <v>-0.51</v>
      </c>
      <c r="U245" s="2">
        <v>-5.9200000000000003E-2</v>
      </c>
      <c r="V245" s="2">
        <v>-1</v>
      </c>
      <c r="W245" s="2">
        <v>0</v>
      </c>
      <c r="X245" s="2">
        <v>0</v>
      </c>
      <c r="Y245" s="2">
        <v>0</v>
      </c>
      <c r="Z245" s="2">
        <v>0</v>
      </c>
    </row>
    <row r="246" spans="1:26" x14ac:dyDescent="0.3">
      <c r="A246" s="2" t="s">
        <v>196</v>
      </c>
      <c r="B246" s="2">
        <v>5.423</v>
      </c>
      <c r="C246" s="2">
        <v>4.4969999999999999</v>
      </c>
      <c r="D246" s="2">
        <v>3.7199999999999999E-4</v>
      </c>
      <c r="E246" s="2">
        <v>9.8460000000000001</v>
      </c>
      <c r="F246" s="2">
        <v>13.71</v>
      </c>
      <c r="G246" s="2">
        <v>3.2605000000000002E-2</v>
      </c>
      <c r="H246" s="2">
        <v>2.4590000000000001</v>
      </c>
      <c r="I246" s="2">
        <v>2.4500000000000002</v>
      </c>
      <c r="J246" s="2">
        <v>0.98050899999999996</v>
      </c>
      <c r="K246" s="2">
        <v>10.220000000000001</v>
      </c>
      <c r="L246" s="2">
        <v>12.1</v>
      </c>
      <c r="M246" s="2">
        <v>0.233124</v>
      </c>
      <c r="N246" s="2">
        <v>4.8</v>
      </c>
      <c r="O246" s="2">
        <v>7.6040000000000001</v>
      </c>
      <c r="P246" s="2">
        <v>5.0507999999999997E-2</v>
      </c>
      <c r="Q246" s="2">
        <v>-0.92600000000000005</v>
      </c>
      <c r="R246" s="2">
        <v>3.8639999999999999</v>
      </c>
      <c r="S246" s="2">
        <v>-8.9999999999999993E-3</v>
      </c>
      <c r="T246" s="2">
        <v>1.88</v>
      </c>
      <c r="U246" s="2">
        <v>2.8039999999999998</v>
      </c>
      <c r="V246" s="2">
        <v>-1</v>
      </c>
      <c r="W246" s="2">
        <v>1</v>
      </c>
      <c r="X246" s="2">
        <v>0</v>
      </c>
      <c r="Y246" s="2">
        <v>0</v>
      </c>
      <c r="Z246" s="2">
        <v>0</v>
      </c>
    </row>
    <row r="247" spans="1:26" x14ac:dyDescent="0.3">
      <c r="A247" s="2" t="s">
        <v>197</v>
      </c>
      <c r="B247" s="2">
        <v>3.903</v>
      </c>
      <c r="C247" s="2">
        <v>2.9129999999999998</v>
      </c>
      <c r="D247" s="2">
        <v>1.76E-4</v>
      </c>
      <c r="E247" s="2">
        <v>4.133</v>
      </c>
      <c r="F247" s="2">
        <v>1.867</v>
      </c>
      <c r="G247" s="2">
        <v>7.8270000000000006E-3</v>
      </c>
      <c r="H247" s="2">
        <v>0.93369999999999997</v>
      </c>
      <c r="I247" s="2">
        <v>0.47920000000000001</v>
      </c>
      <c r="J247" s="2">
        <v>2.3859000000000002E-2</v>
      </c>
      <c r="K247" s="2">
        <v>5.0999999999999996</v>
      </c>
      <c r="L247" s="2">
        <v>3.4319999999999999</v>
      </c>
      <c r="M247" s="2">
        <v>1.8240000000000001E-3</v>
      </c>
      <c r="N247" s="2">
        <v>1.1970000000000001</v>
      </c>
      <c r="O247" s="2">
        <v>0.51819999999999999</v>
      </c>
      <c r="P247" s="2">
        <v>3.4868000000000003E-2</v>
      </c>
      <c r="Q247" s="2">
        <v>-0.99</v>
      </c>
      <c r="R247" s="2">
        <v>-2.266</v>
      </c>
      <c r="S247" s="2">
        <v>-0.45450000000000002</v>
      </c>
      <c r="T247" s="2">
        <v>-1.6679999999999999</v>
      </c>
      <c r="U247" s="2">
        <v>-0.67879999999999996</v>
      </c>
      <c r="V247" s="2">
        <v>-1</v>
      </c>
      <c r="W247" s="2">
        <v>-1</v>
      </c>
      <c r="X247" s="2">
        <v>-1</v>
      </c>
      <c r="Y247" s="2">
        <v>-1</v>
      </c>
      <c r="Z247" s="2">
        <v>-1</v>
      </c>
    </row>
    <row r="248" spans="1:26" x14ac:dyDescent="0.3">
      <c r="A248" s="2" t="s">
        <v>75</v>
      </c>
      <c r="B248" s="2">
        <v>3.052</v>
      </c>
      <c r="C248" s="2">
        <v>3.355</v>
      </c>
      <c r="D248" s="2">
        <v>0.40794999999999998</v>
      </c>
      <c r="E248" s="2">
        <v>4.2670000000000003</v>
      </c>
      <c r="F248" s="2">
        <v>3.4</v>
      </c>
      <c r="G248" s="2">
        <v>0.53128799999999998</v>
      </c>
      <c r="H248" s="2">
        <v>1.028</v>
      </c>
      <c r="I248" s="2">
        <v>1.0469999999999999</v>
      </c>
      <c r="J248" s="2">
        <v>0.96395600000000004</v>
      </c>
      <c r="K248" s="2">
        <v>4.4509999999999996</v>
      </c>
      <c r="L248" s="2">
        <v>4.6059999999999999</v>
      </c>
      <c r="M248" s="2">
        <v>0.86104099999999995</v>
      </c>
      <c r="N248" s="2">
        <v>1.399</v>
      </c>
      <c r="O248" s="2">
        <v>1.25</v>
      </c>
      <c r="P248" s="2">
        <v>0.79389500000000002</v>
      </c>
      <c r="Q248" s="2">
        <v>0.30299999999999999</v>
      </c>
      <c r="R248" s="2">
        <v>-0.86699999999999999</v>
      </c>
      <c r="S248" s="2">
        <v>1.9E-2</v>
      </c>
      <c r="T248" s="2">
        <v>0.155</v>
      </c>
      <c r="U248" s="2">
        <v>-0.14899999999999999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</row>
    <row r="249" spans="1:26" x14ac:dyDescent="0.3">
      <c r="A249" s="2" t="s">
        <v>76</v>
      </c>
      <c r="B249" s="2">
        <v>3.2370000000000001</v>
      </c>
      <c r="C249" s="2">
        <v>2.6579999999999999</v>
      </c>
      <c r="D249" s="2">
        <v>0.132907</v>
      </c>
      <c r="E249" s="2">
        <v>4.133</v>
      </c>
      <c r="F249" s="2">
        <v>3.5329999999999999</v>
      </c>
      <c r="G249" s="2">
        <v>0.58179199999999998</v>
      </c>
      <c r="H249" s="2">
        <v>1.081</v>
      </c>
      <c r="I249" s="2">
        <v>1.042</v>
      </c>
      <c r="J249" s="2">
        <v>0.92508299999999999</v>
      </c>
      <c r="K249" s="2">
        <v>5.0999999999999996</v>
      </c>
      <c r="L249" s="2">
        <v>4.2590000000000003</v>
      </c>
      <c r="M249" s="2">
        <v>0.342644</v>
      </c>
      <c r="N249" s="2">
        <v>1.863</v>
      </c>
      <c r="O249" s="2">
        <v>1.601</v>
      </c>
      <c r="P249" s="2">
        <v>0.70540899999999995</v>
      </c>
      <c r="Q249" s="2">
        <v>-0.57899999999999996</v>
      </c>
      <c r="R249" s="2">
        <v>-0.6</v>
      </c>
      <c r="S249" s="2">
        <v>-3.9E-2</v>
      </c>
      <c r="T249" s="2">
        <v>-0.84099999999999997</v>
      </c>
      <c r="U249" s="2">
        <v>-0.26200000000000001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</row>
    <row r="250" spans="1:26" x14ac:dyDescent="0.3">
      <c r="A250" s="2" t="s">
        <v>77</v>
      </c>
      <c r="B250" s="2">
        <v>3.2509999999999999</v>
      </c>
      <c r="C250" s="2">
        <v>2.6509999999999998</v>
      </c>
      <c r="D250" s="2">
        <v>8.4569000000000005E-2</v>
      </c>
      <c r="E250" s="2">
        <v>6.4669999999999996</v>
      </c>
      <c r="F250" s="2">
        <v>4.5999999999999996</v>
      </c>
      <c r="G250" s="2">
        <v>0.26735999999999999</v>
      </c>
      <c r="H250" s="2">
        <v>1.4930000000000001</v>
      </c>
      <c r="I250" s="2">
        <v>0.89429999999999998</v>
      </c>
      <c r="J250" s="2">
        <v>0.110805</v>
      </c>
      <c r="K250" s="2">
        <v>5.7510000000000003</v>
      </c>
      <c r="L250" s="2">
        <v>5.0060000000000002</v>
      </c>
      <c r="M250" s="2">
        <v>0.49671599999999999</v>
      </c>
      <c r="N250" s="2">
        <v>2.5</v>
      </c>
      <c r="O250" s="2">
        <v>2.3559999999999999</v>
      </c>
      <c r="P250" s="2">
        <v>0.87880199999999997</v>
      </c>
      <c r="Q250" s="2">
        <v>-0.6</v>
      </c>
      <c r="R250" s="2">
        <v>-1.867</v>
      </c>
      <c r="S250" s="2">
        <v>-0.59870000000000001</v>
      </c>
      <c r="T250" s="2">
        <v>-0.745</v>
      </c>
      <c r="U250" s="2">
        <v>-0.14399999999999999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</row>
    <row r="251" spans="1:26" x14ac:dyDescent="0.3">
      <c r="A251" s="2" t="s">
        <v>198</v>
      </c>
      <c r="B251" s="2">
        <v>4.1929999999999996</v>
      </c>
      <c r="C251" s="2">
        <v>3.3879999999999999</v>
      </c>
      <c r="D251" s="2">
        <v>2.4559999999999998E-3</v>
      </c>
      <c r="E251" s="2">
        <v>4.2</v>
      </c>
      <c r="F251" s="2">
        <v>4.1539999999999999</v>
      </c>
      <c r="G251" s="2">
        <v>0.97707200000000005</v>
      </c>
      <c r="H251" s="2">
        <v>0.96089999999999998</v>
      </c>
      <c r="I251" s="2">
        <v>1.024</v>
      </c>
      <c r="J251" s="2">
        <v>0.86504300000000001</v>
      </c>
      <c r="K251" s="2">
        <v>5.6609999999999996</v>
      </c>
      <c r="L251" s="2">
        <v>4.4050000000000002</v>
      </c>
      <c r="M251" s="2">
        <v>0.15843299999999999</v>
      </c>
      <c r="N251" s="2">
        <v>1.4670000000000001</v>
      </c>
      <c r="O251" s="2">
        <v>1.016</v>
      </c>
      <c r="P251" s="2">
        <v>0.49220999999999998</v>
      </c>
      <c r="Q251" s="2">
        <v>-0.80500000000000005</v>
      </c>
      <c r="R251" s="2">
        <v>-4.5999999999999999E-2</v>
      </c>
      <c r="S251" s="2">
        <v>6.3100000000000003E-2</v>
      </c>
      <c r="T251" s="2">
        <v>-1.256</v>
      </c>
      <c r="U251" s="2">
        <v>-0.45100000000000001</v>
      </c>
      <c r="V251" s="2">
        <v>-1</v>
      </c>
      <c r="W251" s="2">
        <v>0</v>
      </c>
      <c r="X251" s="2">
        <v>0</v>
      </c>
      <c r="Y251" s="2">
        <v>0</v>
      </c>
      <c r="Z251" s="2">
        <v>0</v>
      </c>
    </row>
    <row r="252" spans="1:26" x14ac:dyDescent="0.3">
      <c r="A252" s="2" t="s">
        <v>78</v>
      </c>
      <c r="B252" s="2">
        <v>1.383</v>
      </c>
      <c r="C252" s="2">
        <v>1.607</v>
      </c>
      <c r="D252" s="2">
        <v>0.16070499999999999</v>
      </c>
      <c r="E252" s="2">
        <v>3.9329999999999998</v>
      </c>
      <c r="F252" s="2">
        <v>4.3330000000000002</v>
      </c>
      <c r="G252" s="2">
        <v>0.59823000000000004</v>
      </c>
      <c r="H252" s="2">
        <v>0.53969999999999996</v>
      </c>
      <c r="I252" s="2">
        <v>0.71630000000000005</v>
      </c>
      <c r="J252" s="2">
        <v>0.226322</v>
      </c>
      <c r="K252" s="2">
        <v>2.31</v>
      </c>
      <c r="L252" s="2">
        <v>2.7480000000000002</v>
      </c>
      <c r="M252" s="2">
        <v>0.260936</v>
      </c>
      <c r="N252" s="2">
        <v>0.92749999999999999</v>
      </c>
      <c r="O252" s="2">
        <v>1.141</v>
      </c>
      <c r="P252" s="2">
        <v>0.435589</v>
      </c>
      <c r="Q252" s="2">
        <v>0.224</v>
      </c>
      <c r="R252" s="2">
        <v>0.4</v>
      </c>
      <c r="S252" s="2">
        <v>0.17660000000000001</v>
      </c>
      <c r="T252" s="2">
        <v>0.438</v>
      </c>
      <c r="U252" s="2">
        <v>0.2135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</row>
    <row r="253" spans="1:26" x14ac:dyDescent="0.3">
      <c r="A253" s="2" t="s">
        <v>79</v>
      </c>
      <c r="B253" s="2">
        <v>2.44</v>
      </c>
      <c r="C253" s="2">
        <v>1.649</v>
      </c>
      <c r="D253" s="2">
        <v>7.9389999999999999E-3</v>
      </c>
      <c r="E253" s="2">
        <v>1.6</v>
      </c>
      <c r="F253" s="2">
        <v>2.2000000000000002</v>
      </c>
      <c r="G253" s="2">
        <v>0.494807</v>
      </c>
      <c r="H253" s="2">
        <v>0.22009999999999999</v>
      </c>
      <c r="I253" s="2">
        <v>0.29330000000000001</v>
      </c>
      <c r="J253" s="2">
        <v>0.63429100000000005</v>
      </c>
      <c r="K253" s="2">
        <v>2.9350000000000001</v>
      </c>
      <c r="L253" s="2">
        <v>2.3130000000000002</v>
      </c>
      <c r="M253" s="2">
        <v>8.5639999999999994E-2</v>
      </c>
      <c r="N253" s="2">
        <v>0.49480000000000002</v>
      </c>
      <c r="O253" s="2">
        <v>0.6643</v>
      </c>
      <c r="P253" s="2">
        <v>0.53147599999999995</v>
      </c>
      <c r="Q253" s="2">
        <v>-0.79100000000000004</v>
      </c>
      <c r="R253" s="2">
        <v>0.6</v>
      </c>
      <c r="S253" s="2">
        <v>7.3200000000000001E-2</v>
      </c>
      <c r="T253" s="2">
        <v>-0.622</v>
      </c>
      <c r="U253" s="2">
        <v>0.16950000000000001</v>
      </c>
      <c r="V253" s="2">
        <v>-1</v>
      </c>
      <c r="W253" s="2">
        <v>0</v>
      </c>
      <c r="X253" s="2">
        <v>0</v>
      </c>
      <c r="Y253" s="2">
        <v>0</v>
      </c>
      <c r="Z253" s="2">
        <v>0</v>
      </c>
    </row>
    <row r="254" spans="1:26" x14ac:dyDescent="0.3">
      <c r="A254" s="2" t="s">
        <v>281</v>
      </c>
      <c r="B254" s="2">
        <v>1.7250000000000001</v>
      </c>
      <c r="C254" s="2">
        <v>1.645</v>
      </c>
      <c r="D254" s="2">
        <v>0.75266900000000003</v>
      </c>
      <c r="E254" s="2">
        <v>3.3079999999999998</v>
      </c>
      <c r="F254" s="2">
        <v>4.0910000000000002</v>
      </c>
      <c r="G254" s="2">
        <v>0.37407299999999999</v>
      </c>
      <c r="H254" s="2">
        <v>0.40350000000000003</v>
      </c>
      <c r="I254" s="2">
        <v>0.71050000000000002</v>
      </c>
      <c r="J254" s="2">
        <v>9.5481999999999997E-2</v>
      </c>
      <c r="K254" s="2">
        <v>3.19</v>
      </c>
      <c r="L254" s="2">
        <v>3.0630000000000002</v>
      </c>
      <c r="M254" s="2">
        <v>0.72630099999999997</v>
      </c>
      <c r="N254" s="2">
        <v>1.4650000000000001</v>
      </c>
      <c r="O254" s="2">
        <v>1.4179999999999999</v>
      </c>
      <c r="P254" s="2">
        <v>0.90581</v>
      </c>
      <c r="Q254" s="2">
        <v>-0.08</v>
      </c>
      <c r="R254" s="2">
        <v>0.78300000000000003</v>
      </c>
      <c r="S254" s="2">
        <v>0.307</v>
      </c>
      <c r="T254" s="2">
        <v>-0.127</v>
      </c>
      <c r="U254" s="2">
        <v>-4.7E-2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</row>
    <row r="255" spans="1:26" x14ac:dyDescent="0.3">
      <c r="A255" s="2" t="s">
        <v>199</v>
      </c>
      <c r="B255" s="2">
        <v>3.706</v>
      </c>
      <c r="C255" s="2">
        <v>5.8979999999999997</v>
      </c>
      <c r="D255" s="2">
        <v>5.8109000000000001E-2</v>
      </c>
      <c r="E255" s="2">
        <v>2.4670000000000001</v>
      </c>
      <c r="F255" s="2">
        <v>3.0710000000000002</v>
      </c>
      <c r="G255" s="2">
        <v>0.63633399999999996</v>
      </c>
      <c r="H255" s="2">
        <v>0.5665</v>
      </c>
      <c r="I255" s="2">
        <v>1.08</v>
      </c>
      <c r="J255" s="2">
        <v>0.315772</v>
      </c>
      <c r="K255" s="2">
        <v>4.05</v>
      </c>
      <c r="L255" s="2">
        <v>6.4390000000000001</v>
      </c>
      <c r="M255" s="2">
        <v>4.8207E-2</v>
      </c>
      <c r="N255" s="2">
        <v>0.34399999999999997</v>
      </c>
      <c r="O255" s="2">
        <v>0.54079999999999995</v>
      </c>
      <c r="P255" s="2">
        <v>0.42666599999999999</v>
      </c>
      <c r="Q255" s="2">
        <v>2.1920000000000002</v>
      </c>
      <c r="R255" s="2">
        <v>0.60399999999999998</v>
      </c>
      <c r="S255" s="2">
        <v>0.51349999999999996</v>
      </c>
      <c r="T255" s="2">
        <v>2.3889999999999998</v>
      </c>
      <c r="U255" s="2">
        <v>0.1968</v>
      </c>
      <c r="V255" s="2">
        <v>0</v>
      </c>
      <c r="W255" s="2">
        <v>0</v>
      </c>
      <c r="X255" s="2">
        <v>0</v>
      </c>
      <c r="Y255" s="2">
        <v>1</v>
      </c>
      <c r="Z255" s="2">
        <v>0</v>
      </c>
    </row>
    <row r="256" spans="1:26" x14ac:dyDescent="0.3">
      <c r="A256" s="2" t="s">
        <v>200</v>
      </c>
      <c r="B256" s="2">
        <v>3.1539999999999999</v>
      </c>
      <c r="C256" s="2">
        <v>2.7160000000000002</v>
      </c>
      <c r="D256" s="2">
        <v>2.5344999999999999E-2</v>
      </c>
      <c r="E256" s="2">
        <v>0.64290000000000003</v>
      </c>
      <c r="F256" s="2">
        <v>0.1429</v>
      </c>
      <c r="G256" s="2">
        <v>0.133131</v>
      </c>
      <c r="H256" s="2">
        <v>0.1183</v>
      </c>
      <c r="I256" s="2">
        <v>0</v>
      </c>
      <c r="J256" s="2">
        <v>0.25554500000000002</v>
      </c>
      <c r="K256" s="2">
        <v>3.1840000000000002</v>
      </c>
      <c r="L256" s="2">
        <v>2.738</v>
      </c>
      <c r="M256" s="2">
        <v>3.2881000000000001E-2</v>
      </c>
      <c r="N256" s="2">
        <v>3.0939999999999999E-2</v>
      </c>
      <c r="O256" s="2">
        <v>2.249E-2</v>
      </c>
      <c r="P256" s="2">
        <v>0.78799399999999997</v>
      </c>
      <c r="Q256" s="2">
        <v>-0.438</v>
      </c>
      <c r="R256" s="2">
        <v>-0.5</v>
      </c>
      <c r="S256" s="2">
        <v>-0.1183</v>
      </c>
      <c r="T256" s="2">
        <v>-0.44600000000000001</v>
      </c>
      <c r="U256" s="2">
        <v>-8.4499999999999992E-3</v>
      </c>
      <c r="V256" s="2">
        <v>-1</v>
      </c>
      <c r="W256" s="2">
        <v>0</v>
      </c>
      <c r="X256" s="2">
        <v>0</v>
      </c>
      <c r="Y256" s="2">
        <v>-1</v>
      </c>
      <c r="Z256" s="2">
        <v>0</v>
      </c>
    </row>
    <row r="257" spans="1:26" x14ac:dyDescent="0.3">
      <c r="A257" s="2" t="s">
        <v>201</v>
      </c>
      <c r="B257" s="2">
        <v>2.7730000000000001</v>
      </c>
      <c r="C257" s="2">
        <v>2.3479999999999999</v>
      </c>
      <c r="D257" s="2">
        <v>5.6043000000000003E-2</v>
      </c>
      <c r="E257" s="2">
        <v>0.33329999999999999</v>
      </c>
      <c r="F257" s="2">
        <v>0.4</v>
      </c>
      <c r="G257" s="2">
        <v>0.77230699999999997</v>
      </c>
      <c r="H257" s="2">
        <v>1.162E-2</v>
      </c>
      <c r="I257" s="2">
        <v>3.1399999999999997E-2</v>
      </c>
      <c r="J257" s="2">
        <v>0.55945400000000001</v>
      </c>
      <c r="K257" s="2">
        <v>2.81</v>
      </c>
      <c r="L257" s="2">
        <v>2.38</v>
      </c>
      <c r="M257" s="2">
        <v>6.1608000000000003E-2</v>
      </c>
      <c r="N257" s="2">
        <v>3.6560000000000002E-2</v>
      </c>
      <c r="O257" s="2">
        <v>3.245E-2</v>
      </c>
      <c r="P257" s="2">
        <v>0.87671100000000002</v>
      </c>
      <c r="Q257" s="2">
        <v>-0.42499999999999999</v>
      </c>
      <c r="R257" s="2">
        <v>6.6699999999999995E-2</v>
      </c>
      <c r="S257" s="2">
        <v>1.9779999999999999E-2</v>
      </c>
      <c r="T257" s="2">
        <v>-0.43</v>
      </c>
      <c r="U257" s="2">
        <v>-4.1099999999999999E-3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</row>
    <row r="258" spans="1:26" x14ac:dyDescent="0.3">
      <c r="A258" s="2" t="s">
        <v>282</v>
      </c>
      <c r="B258" s="2">
        <v>3.83</v>
      </c>
      <c r="C258" s="2">
        <v>2.8610000000000002</v>
      </c>
      <c r="D258" s="2">
        <v>4.6569999999999997E-3</v>
      </c>
      <c r="E258" s="2">
        <v>2.5379999999999998</v>
      </c>
      <c r="F258" s="2">
        <v>1.7330000000000001</v>
      </c>
      <c r="G258" s="2">
        <v>0.42690099999999997</v>
      </c>
      <c r="H258" s="2">
        <v>0.63670000000000004</v>
      </c>
      <c r="I258" s="2">
        <v>0.45989999999999998</v>
      </c>
      <c r="J258" s="2">
        <v>0.54352400000000001</v>
      </c>
      <c r="K258" s="2">
        <v>4.282</v>
      </c>
      <c r="L258" s="2">
        <v>3.1389999999999998</v>
      </c>
      <c r="M258" s="2">
        <v>1.3712999999999999E-2</v>
      </c>
      <c r="N258" s="2">
        <v>0.45219999999999999</v>
      </c>
      <c r="O258" s="2">
        <v>0.27729999999999999</v>
      </c>
      <c r="P258" s="2">
        <v>0.337783</v>
      </c>
      <c r="Q258" s="2">
        <v>-0.96899999999999997</v>
      </c>
      <c r="R258" s="2">
        <v>-0.80500000000000005</v>
      </c>
      <c r="S258" s="2">
        <v>-0.17680000000000001</v>
      </c>
      <c r="T258" s="2">
        <v>-1.143</v>
      </c>
      <c r="U258" s="2">
        <v>-0.1749</v>
      </c>
      <c r="V258" s="2">
        <v>-1</v>
      </c>
      <c r="W258" s="2">
        <v>0</v>
      </c>
      <c r="X258" s="2">
        <v>0</v>
      </c>
      <c r="Y258" s="2">
        <v>-1</v>
      </c>
      <c r="Z258" s="2">
        <v>0</v>
      </c>
    </row>
    <row r="259" spans="1:26" x14ac:dyDescent="0.3">
      <c r="A259" s="2" t="s">
        <v>283</v>
      </c>
      <c r="B259" s="2">
        <v>5.0110000000000001</v>
      </c>
      <c r="C259" s="2">
        <v>3.7429999999999999</v>
      </c>
      <c r="D259" s="2">
        <v>9.0000000000000002E-6</v>
      </c>
      <c r="E259" s="2">
        <v>3.9329999999999998</v>
      </c>
      <c r="F259" s="2">
        <v>2.5</v>
      </c>
      <c r="G259" s="2">
        <v>0.2301</v>
      </c>
      <c r="H259" s="2">
        <v>1.163</v>
      </c>
      <c r="I259" s="2">
        <v>0.67679999999999996</v>
      </c>
      <c r="J259" s="2">
        <v>0.195886</v>
      </c>
      <c r="K259" s="2">
        <v>5.68</v>
      </c>
      <c r="L259" s="2">
        <v>4.2279999999999998</v>
      </c>
      <c r="M259" s="2">
        <v>3.6340000000000001E-3</v>
      </c>
      <c r="N259" s="2">
        <v>0.66820000000000002</v>
      </c>
      <c r="O259" s="2">
        <v>0.48480000000000001</v>
      </c>
      <c r="P259" s="2">
        <v>0.56121200000000004</v>
      </c>
      <c r="Q259" s="2">
        <v>-1.268</v>
      </c>
      <c r="R259" s="2">
        <v>-1.4330000000000001</v>
      </c>
      <c r="S259" s="2">
        <v>-0.48620000000000002</v>
      </c>
      <c r="T259" s="2">
        <v>-1.452</v>
      </c>
      <c r="U259" s="2">
        <v>-0.18340000000000001</v>
      </c>
      <c r="V259" s="2">
        <v>-1</v>
      </c>
      <c r="W259" s="2">
        <v>0</v>
      </c>
      <c r="X259" s="2">
        <v>0</v>
      </c>
      <c r="Y259" s="2">
        <v>-1</v>
      </c>
      <c r="Z259" s="2">
        <v>0</v>
      </c>
    </row>
    <row r="260" spans="1:26" x14ac:dyDescent="0.3">
      <c r="A260" s="2" t="s">
        <v>284</v>
      </c>
      <c r="B260" s="2">
        <v>3.0990000000000002</v>
      </c>
      <c r="C260" s="2">
        <v>2.5190000000000001</v>
      </c>
      <c r="D260" s="2">
        <v>2.6193000000000001E-2</v>
      </c>
      <c r="E260" s="2">
        <v>0.6</v>
      </c>
      <c r="F260" s="2">
        <v>1</v>
      </c>
      <c r="G260" s="2">
        <v>0.376467</v>
      </c>
      <c r="H260" s="2">
        <v>7.3109999999999994E-2</v>
      </c>
      <c r="I260" s="2">
        <v>0.25290000000000001</v>
      </c>
      <c r="J260" s="2">
        <v>0.26032699999999998</v>
      </c>
      <c r="K260" s="2">
        <v>3.1720000000000002</v>
      </c>
      <c r="L260" s="2">
        <v>2.718</v>
      </c>
      <c r="M260" s="2">
        <v>0.12529199999999999</v>
      </c>
      <c r="N260" s="2">
        <v>7.3669999999999999E-2</v>
      </c>
      <c r="O260" s="2">
        <v>0.19989999999999999</v>
      </c>
      <c r="P260" s="2">
        <v>0.20166100000000001</v>
      </c>
      <c r="Q260" s="2">
        <v>-0.57999999999999996</v>
      </c>
      <c r="R260" s="2">
        <v>0.4</v>
      </c>
      <c r="S260" s="2">
        <v>0.17979000000000001</v>
      </c>
      <c r="T260" s="2">
        <v>-0.45400000000000001</v>
      </c>
      <c r="U260" s="2">
        <v>0.12623000000000001</v>
      </c>
      <c r="V260" s="2">
        <v>-1</v>
      </c>
      <c r="W260" s="2">
        <v>0</v>
      </c>
      <c r="X260" s="2">
        <v>0</v>
      </c>
      <c r="Y260" s="2">
        <v>0</v>
      </c>
      <c r="Z260" s="2">
        <v>0</v>
      </c>
    </row>
    <row r="261" spans="1:26" x14ac:dyDescent="0.3">
      <c r="A261" s="2" t="s">
        <v>285</v>
      </c>
      <c r="B261" s="2">
        <v>2.72</v>
      </c>
      <c r="C261" s="2">
        <v>2.6040000000000001</v>
      </c>
      <c r="D261" s="2">
        <v>0.71340700000000001</v>
      </c>
      <c r="E261" s="2">
        <v>1.8</v>
      </c>
      <c r="F261" s="2">
        <v>1.214</v>
      </c>
      <c r="G261" s="2">
        <v>0.40754699999999999</v>
      </c>
      <c r="H261" s="2">
        <v>0.28199999999999997</v>
      </c>
      <c r="I261" s="2">
        <v>0.16009999999999999</v>
      </c>
      <c r="J261" s="2">
        <v>0.381436</v>
      </c>
      <c r="K261" s="2">
        <v>3.569</v>
      </c>
      <c r="L261" s="2">
        <v>2.794</v>
      </c>
      <c r="M261" s="2">
        <v>4.3147999999999999E-2</v>
      </c>
      <c r="N261" s="2">
        <v>0.84870000000000001</v>
      </c>
      <c r="O261" s="2">
        <v>0.19009999999999999</v>
      </c>
      <c r="P261" s="2">
        <v>9.6444000000000002E-2</v>
      </c>
      <c r="Q261" s="2">
        <v>-0.11600000000000001</v>
      </c>
      <c r="R261" s="2">
        <v>-0.58599999999999997</v>
      </c>
      <c r="S261" s="2">
        <v>-0.12189999999999999</v>
      </c>
      <c r="T261" s="2">
        <v>-0.77500000000000002</v>
      </c>
      <c r="U261" s="2">
        <v>-0.65859999999999996</v>
      </c>
      <c r="V261" s="2">
        <v>0</v>
      </c>
      <c r="W261" s="2">
        <v>0</v>
      </c>
      <c r="X261" s="2">
        <v>0</v>
      </c>
      <c r="Y261" s="2">
        <v>-1</v>
      </c>
      <c r="Z261" s="2">
        <v>0</v>
      </c>
    </row>
    <row r="262" spans="1:26" x14ac:dyDescent="0.3">
      <c r="A262" s="2" t="s">
        <v>286</v>
      </c>
      <c r="B262" s="2">
        <v>4.1639999999999997</v>
      </c>
      <c r="C262" s="2">
        <v>3.2570000000000001</v>
      </c>
      <c r="D262" s="2" t="s">
        <v>296</v>
      </c>
      <c r="E262" s="2">
        <v>6.1</v>
      </c>
      <c r="F262" s="2">
        <v>5.9169999999999998</v>
      </c>
      <c r="G262" s="2">
        <v>0.86056699999999997</v>
      </c>
      <c r="H262" s="2">
        <v>1.4219999999999999</v>
      </c>
      <c r="I262" s="2">
        <v>1.415</v>
      </c>
      <c r="J262" s="2">
        <v>0.971522</v>
      </c>
      <c r="K262" s="2">
        <v>5.5709999999999997</v>
      </c>
      <c r="L262" s="2">
        <v>4.8899999999999997</v>
      </c>
      <c r="M262" s="2">
        <v>0.12293999999999999</v>
      </c>
      <c r="N262" s="2">
        <v>1.4079999999999999</v>
      </c>
      <c r="O262" s="2">
        <v>1.633</v>
      </c>
      <c r="P262" s="2">
        <v>0.56452800000000003</v>
      </c>
      <c r="Q262" s="2">
        <v>-0.90700000000000003</v>
      </c>
      <c r="R262" s="2">
        <v>-0.183</v>
      </c>
      <c r="S262" s="2">
        <v>-7.0000000000000001E-3</v>
      </c>
      <c r="T262" s="2">
        <v>-0.68100000000000005</v>
      </c>
      <c r="U262" s="2">
        <v>0.22500000000000001</v>
      </c>
      <c r="V262" s="2">
        <v>-1</v>
      </c>
      <c r="W262" s="2">
        <v>0</v>
      </c>
      <c r="X262" s="2">
        <v>0</v>
      </c>
      <c r="Y262" s="2">
        <v>0</v>
      </c>
      <c r="Z262" s="2">
        <v>0</v>
      </c>
    </row>
    <row r="263" spans="1:26" x14ac:dyDescent="0.3">
      <c r="A263" s="2" t="s">
        <v>287</v>
      </c>
      <c r="B263" s="2">
        <v>4.7839999999999998</v>
      </c>
      <c r="C263" s="2">
        <v>3.4860000000000002</v>
      </c>
      <c r="D263" s="2">
        <v>1.9999999999999999E-6</v>
      </c>
      <c r="E263" s="2">
        <v>2.7269999999999999</v>
      </c>
      <c r="F263" s="2">
        <v>2.9169999999999998</v>
      </c>
      <c r="G263" s="2">
        <v>0.87144299999999997</v>
      </c>
      <c r="H263" s="2">
        <v>0.79420000000000002</v>
      </c>
      <c r="I263" s="2">
        <v>0.77480000000000004</v>
      </c>
      <c r="J263" s="2">
        <v>0.95382199999999995</v>
      </c>
      <c r="K263" s="2">
        <v>5.4710000000000001</v>
      </c>
      <c r="L263" s="2">
        <v>4.0830000000000002</v>
      </c>
      <c r="M263" s="2">
        <v>9.1839999999999995E-3</v>
      </c>
      <c r="N263" s="2">
        <v>0.68730000000000002</v>
      </c>
      <c r="O263" s="2">
        <v>0.59709999999999996</v>
      </c>
      <c r="P263" s="2">
        <v>0.78017700000000001</v>
      </c>
      <c r="Q263" s="2">
        <v>-1.298</v>
      </c>
      <c r="R263" s="2">
        <v>0.19</v>
      </c>
      <c r="S263" s="2">
        <v>-1.9400000000000001E-2</v>
      </c>
      <c r="T263" s="2">
        <v>-1.3879999999999999</v>
      </c>
      <c r="U263" s="2">
        <v>-9.0200000000000002E-2</v>
      </c>
      <c r="V263" s="2">
        <v>-1</v>
      </c>
      <c r="W263" s="2">
        <v>0</v>
      </c>
      <c r="X263" s="2">
        <v>0</v>
      </c>
      <c r="Y263" s="2">
        <v>-1</v>
      </c>
      <c r="Z263" s="2">
        <v>0</v>
      </c>
    </row>
    <row r="264" spans="1:26" x14ac:dyDescent="0.3">
      <c r="A264" s="2" t="s">
        <v>288</v>
      </c>
      <c r="B264" s="2">
        <v>3.3730000000000002</v>
      </c>
      <c r="C264" s="2">
        <v>3.3260000000000001</v>
      </c>
      <c r="D264" s="2">
        <v>0.87854399999999999</v>
      </c>
      <c r="E264" s="2">
        <v>0.86670000000000003</v>
      </c>
      <c r="F264" s="2">
        <v>1.2310000000000001</v>
      </c>
      <c r="G264" s="2">
        <v>0.63819999999999999</v>
      </c>
      <c r="H264" s="2">
        <v>0.17080000000000001</v>
      </c>
      <c r="I264" s="2">
        <v>0.30099999999999999</v>
      </c>
      <c r="J264" s="2">
        <v>0.53644999999999998</v>
      </c>
      <c r="K264" s="2">
        <v>3.6709999999999998</v>
      </c>
      <c r="L264" s="2">
        <v>3.4929999999999999</v>
      </c>
      <c r="M264" s="2">
        <v>0.57682299999999997</v>
      </c>
      <c r="N264" s="2">
        <v>0.29780000000000001</v>
      </c>
      <c r="O264" s="2">
        <v>0.1671</v>
      </c>
      <c r="P264" s="2">
        <v>0.56010199999999999</v>
      </c>
      <c r="Q264" s="2">
        <v>-4.7E-2</v>
      </c>
      <c r="R264" s="2">
        <v>0.36430000000000001</v>
      </c>
      <c r="S264" s="2">
        <v>0.13020000000000001</v>
      </c>
      <c r="T264" s="2">
        <v>-0.17799999999999999</v>
      </c>
      <c r="U264" s="2">
        <v>-0.13070000000000001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</row>
    <row r="265" spans="1:26" x14ac:dyDescent="0.3">
      <c r="A265" s="2" t="s">
        <v>202</v>
      </c>
      <c r="B265" s="2">
        <v>3.5070000000000001</v>
      </c>
      <c r="C265" s="2">
        <v>3.077</v>
      </c>
      <c r="D265" s="2">
        <v>5.5652E-2</v>
      </c>
      <c r="E265" s="2">
        <v>0.78569999999999995</v>
      </c>
      <c r="F265" s="2">
        <v>2.0710000000000002</v>
      </c>
      <c r="G265" s="2">
        <v>7.1612999999999996E-2</v>
      </c>
      <c r="H265" s="2">
        <v>0.17929999999999999</v>
      </c>
      <c r="I265" s="2">
        <v>0.33040000000000003</v>
      </c>
      <c r="J265" s="2">
        <v>0.41347400000000001</v>
      </c>
      <c r="K265" s="2">
        <v>3.734</v>
      </c>
      <c r="L265" s="2">
        <v>3.5310000000000001</v>
      </c>
      <c r="M265" s="2">
        <v>0.447573</v>
      </c>
      <c r="N265" s="2">
        <v>0.22770000000000001</v>
      </c>
      <c r="O265" s="2">
        <v>0.45340000000000003</v>
      </c>
      <c r="P265" s="2">
        <v>0.34751900000000002</v>
      </c>
      <c r="Q265" s="2">
        <v>-0.43</v>
      </c>
      <c r="R265" s="2">
        <v>1.2853000000000001</v>
      </c>
      <c r="S265" s="2">
        <v>0.15110000000000001</v>
      </c>
      <c r="T265" s="2">
        <v>-0.20300000000000001</v>
      </c>
      <c r="U265" s="2">
        <v>0.22570000000000001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</row>
    <row r="266" spans="1:26" x14ac:dyDescent="0.3">
      <c r="A266" s="2" t="s">
        <v>203</v>
      </c>
      <c r="B266" s="2">
        <v>3.0179999999999998</v>
      </c>
      <c r="C266" s="2">
        <v>2.6989999999999998</v>
      </c>
      <c r="D266" s="2">
        <v>0.32209900000000002</v>
      </c>
      <c r="E266" s="2">
        <v>3.5710000000000002</v>
      </c>
      <c r="F266" s="2">
        <v>2.6429999999999998</v>
      </c>
      <c r="G266" s="2">
        <v>0.27209100000000003</v>
      </c>
      <c r="H266" s="2">
        <v>0.92049999999999998</v>
      </c>
      <c r="I266" s="2">
        <v>0.54910000000000003</v>
      </c>
      <c r="J266" s="2">
        <v>0.107279</v>
      </c>
      <c r="K266" s="2">
        <v>3.7160000000000002</v>
      </c>
      <c r="L266" s="2">
        <v>3.4910000000000001</v>
      </c>
      <c r="M266" s="2">
        <v>0.46286699999999997</v>
      </c>
      <c r="N266" s="2">
        <v>0.69799999999999995</v>
      </c>
      <c r="O266" s="2">
        <v>0.79169999999999996</v>
      </c>
      <c r="P266" s="2">
        <v>0.79086500000000004</v>
      </c>
      <c r="Q266" s="2">
        <v>-0.31900000000000001</v>
      </c>
      <c r="R266" s="2">
        <v>-0.92800000000000005</v>
      </c>
      <c r="S266" s="2">
        <v>-0.37140000000000001</v>
      </c>
      <c r="T266" s="2">
        <v>-0.22500000000000001</v>
      </c>
      <c r="U266" s="2">
        <v>9.3700000000000006E-2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</row>
    <row r="267" spans="1:26" x14ac:dyDescent="0.3">
      <c r="A267" s="2" t="s">
        <v>204</v>
      </c>
      <c r="B267" s="2">
        <v>3.907</v>
      </c>
      <c r="C267" s="2">
        <v>3.2120000000000002</v>
      </c>
      <c r="D267" s="2">
        <v>6.3531000000000004E-2</v>
      </c>
      <c r="E267" s="2">
        <v>2.286</v>
      </c>
      <c r="F267" s="2">
        <v>2.5379999999999998</v>
      </c>
      <c r="G267" s="2">
        <v>0.78826799999999997</v>
      </c>
      <c r="H267" s="2">
        <v>0.55389999999999995</v>
      </c>
      <c r="I267" s="2">
        <v>0.5202</v>
      </c>
      <c r="J267" s="2">
        <v>0.89695100000000005</v>
      </c>
      <c r="K267" s="2">
        <v>4.2649999999999997</v>
      </c>
      <c r="L267" s="2">
        <v>3.8719999999999999</v>
      </c>
      <c r="M267" s="2">
        <v>0.437386</v>
      </c>
      <c r="N267" s="2">
        <v>0.35730000000000001</v>
      </c>
      <c r="O267" s="2">
        <v>0.65969999999999995</v>
      </c>
      <c r="P267" s="2">
        <v>0.33160299999999998</v>
      </c>
      <c r="Q267" s="2">
        <v>-0.69499999999999995</v>
      </c>
      <c r="R267" s="2">
        <v>0.252</v>
      </c>
      <c r="S267" s="2">
        <v>-3.3700000000000001E-2</v>
      </c>
      <c r="T267" s="2">
        <v>-0.39300000000000002</v>
      </c>
      <c r="U267" s="2">
        <v>0.3024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</row>
    <row r="268" spans="1:26" x14ac:dyDescent="0.3">
      <c r="A268" s="2" t="s">
        <v>289</v>
      </c>
      <c r="B268" s="2">
        <v>4.3129999999999997</v>
      </c>
      <c r="C268" s="2">
        <v>3.133</v>
      </c>
      <c r="D268" s="2">
        <v>1.3799999999999999E-4</v>
      </c>
      <c r="E268" s="2">
        <v>2.5</v>
      </c>
      <c r="F268" s="2">
        <v>1.357</v>
      </c>
      <c r="G268" s="2">
        <v>0.22032599999999999</v>
      </c>
      <c r="H268" s="2">
        <v>0.80879999999999996</v>
      </c>
      <c r="I268" s="2">
        <v>0.25659999999999999</v>
      </c>
      <c r="J268" s="2">
        <v>7.2414000000000006E-2</v>
      </c>
      <c r="K268" s="2">
        <v>4.9829999999999997</v>
      </c>
      <c r="L268" s="2">
        <v>3.468</v>
      </c>
      <c r="M268" s="2">
        <v>4.7029999999999997E-3</v>
      </c>
      <c r="N268" s="2">
        <v>0.67079999999999995</v>
      </c>
      <c r="O268" s="2">
        <v>0.33550000000000002</v>
      </c>
      <c r="P268" s="2">
        <v>0.27247700000000002</v>
      </c>
      <c r="Q268" s="2">
        <v>-1.18</v>
      </c>
      <c r="R268" s="2">
        <v>-1.143</v>
      </c>
      <c r="S268" s="2">
        <v>-0.55220000000000002</v>
      </c>
      <c r="T268" s="2">
        <v>-1.5149999999999999</v>
      </c>
      <c r="U268" s="2">
        <v>-0.33529999999999999</v>
      </c>
      <c r="V268" s="2">
        <v>-1</v>
      </c>
      <c r="W268" s="2">
        <v>0</v>
      </c>
      <c r="X268" s="2">
        <v>0</v>
      </c>
      <c r="Y268" s="2">
        <v>-1</v>
      </c>
      <c r="Z268" s="2">
        <v>0</v>
      </c>
    </row>
    <row r="269" spans="1:26" x14ac:dyDescent="0.3">
      <c r="A269" s="2" t="s">
        <v>290</v>
      </c>
      <c r="B269" s="2">
        <v>2.6840000000000002</v>
      </c>
      <c r="C269" s="2">
        <v>2.9119999999999999</v>
      </c>
      <c r="D269" s="2">
        <v>0.58852700000000002</v>
      </c>
      <c r="E269" s="2">
        <v>1</v>
      </c>
      <c r="F269" s="2">
        <v>1.8460000000000001</v>
      </c>
      <c r="G269" s="2">
        <v>0.17815500000000001</v>
      </c>
      <c r="H269" s="2">
        <v>0.17030000000000001</v>
      </c>
      <c r="I269" s="2">
        <v>0.32269999999999999</v>
      </c>
      <c r="J269" s="2">
        <v>0.33202999999999999</v>
      </c>
      <c r="K269" s="2">
        <v>3.2570000000000001</v>
      </c>
      <c r="L269" s="2">
        <v>3.9039999999999999</v>
      </c>
      <c r="M269" s="2">
        <v>0.31969599999999998</v>
      </c>
      <c r="N269" s="2">
        <v>0.57230000000000003</v>
      </c>
      <c r="O269" s="2">
        <v>0.9919</v>
      </c>
      <c r="P269" s="2">
        <v>0.47891899999999998</v>
      </c>
      <c r="Q269" s="2">
        <v>0.22800000000000001</v>
      </c>
      <c r="R269" s="2">
        <v>0.84599999999999997</v>
      </c>
      <c r="S269" s="2">
        <v>0.15240000000000001</v>
      </c>
      <c r="T269" s="2">
        <v>0.64700000000000002</v>
      </c>
      <c r="U269" s="2">
        <v>0.41959999999999997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</row>
    <row r="270" spans="1:26" x14ac:dyDescent="0.3">
      <c r="A270" s="2" t="s">
        <v>291</v>
      </c>
      <c r="B270" s="2">
        <v>4.0940000000000003</v>
      </c>
      <c r="C270" s="2">
        <v>3.4860000000000002</v>
      </c>
      <c r="D270" s="2">
        <v>0.1399</v>
      </c>
      <c r="E270" s="2">
        <v>7.3330000000000002</v>
      </c>
      <c r="F270" s="2">
        <v>6.923</v>
      </c>
      <c r="G270" s="2">
        <v>0.73363299999999998</v>
      </c>
      <c r="H270" s="2">
        <v>1.5069999999999999</v>
      </c>
      <c r="I270" s="2">
        <v>1.577</v>
      </c>
      <c r="J270" s="2">
        <v>0.80042199999999997</v>
      </c>
      <c r="K270" s="2">
        <v>6.7919999999999998</v>
      </c>
      <c r="L270" s="2">
        <v>6.1180000000000003</v>
      </c>
      <c r="M270" s="2">
        <v>0.36190299999999997</v>
      </c>
      <c r="N270" s="2">
        <v>2.698</v>
      </c>
      <c r="O270" s="2">
        <v>2.6309999999999998</v>
      </c>
      <c r="P270" s="2">
        <v>0.93043799999999999</v>
      </c>
      <c r="Q270" s="2">
        <v>-0.60799999999999998</v>
      </c>
      <c r="R270" s="2">
        <v>-0.41</v>
      </c>
      <c r="S270" s="2">
        <v>7.0000000000000007E-2</v>
      </c>
      <c r="T270" s="2">
        <v>-0.67400000000000004</v>
      </c>
      <c r="U270" s="2">
        <v>-6.7000000000000004E-2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</row>
    <row r="271" spans="1:26" x14ac:dyDescent="0.3">
      <c r="A271" s="2" t="s">
        <v>205</v>
      </c>
      <c r="B271" s="2">
        <v>3.7930000000000001</v>
      </c>
      <c r="C271" s="2">
        <v>2.871</v>
      </c>
      <c r="D271" s="2">
        <v>4.0819999999999997E-3</v>
      </c>
      <c r="E271" s="2">
        <v>3</v>
      </c>
      <c r="F271" s="2">
        <v>3.4670000000000001</v>
      </c>
      <c r="G271" s="2">
        <v>0.72336100000000003</v>
      </c>
      <c r="H271" s="2">
        <v>1.0049999999999999</v>
      </c>
      <c r="I271" s="2">
        <v>0.84919999999999995</v>
      </c>
      <c r="J271" s="2">
        <v>0.687087</v>
      </c>
      <c r="K271" s="2">
        <v>4.1630000000000003</v>
      </c>
      <c r="L271" s="2">
        <v>3.5640000000000001</v>
      </c>
      <c r="M271" s="2">
        <v>0.188281</v>
      </c>
      <c r="N271" s="2">
        <v>0.36969999999999997</v>
      </c>
      <c r="O271" s="2">
        <v>0.69350000000000001</v>
      </c>
      <c r="P271" s="2">
        <v>0.192886</v>
      </c>
      <c r="Q271" s="2">
        <v>-0.92200000000000004</v>
      </c>
      <c r="R271" s="2">
        <v>0.46700000000000003</v>
      </c>
      <c r="S271" s="2">
        <v>-0.15579999999999999</v>
      </c>
      <c r="T271" s="2">
        <v>-0.59899999999999998</v>
      </c>
      <c r="U271" s="2">
        <v>0.32379999999999998</v>
      </c>
      <c r="V271" s="2">
        <v>-1</v>
      </c>
      <c r="W271" s="2">
        <v>0</v>
      </c>
      <c r="X271" s="2">
        <v>0</v>
      </c>
      <c r="Y271" s="2">
        <v>0</v>
      </c>
      <c r="Z271" s="2">
        <v>0</v>
      </c>
    </row>
    <row r="272" spans="1:26" x14ac:dyDescent="0.3">
      <c r="A272" s="2" t="s">
        <v>206</v>
      </c>
      <c r="B272" s="2">
        <v>3.5489999999999999</v>
      </c>
      <c r="C272" s="2">
        <v>3.1110000000000002</v>
      </c>
      <c r="D272" s="2">
        <v>0.103397</v>
      </c>
      <c r="E272" s="2">
        <v>1.5329999999999999</v>
      </c>
      <c r="F272" s="2">
        <v>2.4</v>
      </c>
      <c r="G272" s="2">
        <v>0.34827799999999998</v>
      </c>
      <c r="H272" s="2">
        <v>0.46</v>
      </c>
      <c r="I272" s="2">
        <v>0.7671</v>
      </c>
      <c r="J272" s="2">
        <v>0.31787300000000002</v>
      </c>
      <c r="K272" s="2">
        <v>3.859</v>
      </c>
      <c r="L272" s="2">
        <v>3.601</v>
      </c>
      <c r="M272" s="2">
        <v>0.57756700000000005</v>
      </c>
      <c r="N272" s="2">
        <v>0.31009999999999999</v>
      </c>
      <c r="O272" s="2">
        <v>0.49</v>
      </c>
      <c r="P272" s="2">
        <v>0.45987099999999997</v>
      </c>
      <c r="Q272" s="2">
        <v>-0.438</v>
      </c>
      <c r="R272" s="2">
        <v>0.86699999999999999</v>
      </c>
      <c r="S272" s="2">
        <v>0.30709999999999998</v>
      </c>
      <c r="T272" s="2">
        <v>-0.25800000000000001</v>
      </c>
      <c r="U272" s="2">
        <v>0.1799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</row>
    <row r="273" spans="1:26" x14ac:dyDescent="0.3">
      <c r="A273" s="2" t="s">
        <v>241</v>
      </c>
      <c r="B273" s="2">
        <v>5.3410000000000002</v>
      </c>
      <c r="C273" s="2">
        <v>3.5430000000000001</v>
      </c>
      <c r="D273" s="2" t="s">
        <v>296</v>
      </c>
      <c r="E273" s="2">
        <v>10.53</v>
      </c>
      <c r="F273" s="2">
        <v>9.7330000000000005</v>
      </c>
      <c r="G273" s="2">
        <v>0.22334300000000001</v>
      </c>
      <c r="H273" s="2">
        <v>2.3690000000000002</v>
      </c>
      <c r="I273" s="2">
        <v>1.899</v>
      </c>
      <c r="J273" s="2">
        <v>2.3206999999999998E-2</v>
      </c>
      <c r="K273" s="2">
        <v>9.7149999999999999</v>
      </c>
      <c r="L273" s="2">
        <v>8.44</v>
      </c>
      <c r="M273" s="2">
        <v>1.6938000000000002E-2</v>
      </c>
      <c r="N273" s="2">
        <v>4.3739999999999997</v>
      </c>
      <c r="O273" s="2">
        <v>4.8959999999999999</v>
      </c>
      <c r="P273" s="2">
        <v>0.23943700000000001</v>
      </c>
      <c r="Q273" s="2">
        <v>-1.798</v>
      </c>
      <c r="R273" s="2">
        <v>-0.79700000000000004</v>
      </c>
      <c r="S273" s="2">
        <v>-0.47</v>
      </c>
      <c r="T273" s="2">
        <v>-1.2749999999999999</v>
      </c>
      <c r="U273" s="2">
        <v>0.52200000000000002</v>
      </c>
      <c r="V273" s="2">
        <v>-1</v>
      </c>
      <c r="W273" s="2">
        <v>0</v>
      </c>
      <c r="X273" s="2">
        <v>-1</v>
      </c>
      <c r="Y273" s="2">
        <v>-1</v>
      </c>
      <c r="Z273" s="2">
        <v>0</v>
      </c>
    </row>
    <row r="274" spans="1:26" x14ac:dyDescent="0.3">
      <c r="A274" s="2" t="s">
        <v>207</v>
      </c>
      <c r="B274" s="2">
        <v>2.9870000000000001</v>
      </c>
      <c r="C274" s="2">
        <v>2.6840000000000002</v>
      </c>
      <c r="D274" s="2">
        <v>7.9480999999999996E-2</v>
      </c>
      <c r="E274" s="2">
        <v>0.4667</v>
      </c>
      <c r="F274" s="2">
        <v>0.4667</v>
      </c>
      <c r="G274" s="2" t="s">
        <v>300</v>
      </c>
      <c r="H274" s="2">
        <v>6.0069999999999998E-2</v>
      </c>
      <c r="I274" s="2">
        <v>0.1177</v>
      </c>
      <c r="J274" s="2">
        <v>0.60096700000000003</v>
      </c>
      <c r="K274" s="2">
        <v>2.9950000000000001</v>
      </c>
      <c r="L274" s="2">
        <v>2.8239999999999998</v>
      </c>
      <c r="M274" s="2">
        <v>0.460395</v>
      </c>
      <c r="N274" s="2">
        <v>7.9129999999999999E-3</v>
      </c>
      <c r="O274" s="2">
        <v>0.13969999999999999</v>
      </c>
      <c r="P274" s="2">
        <v>0.30827399999999999</v>
      </c>
      <c r="Q274" s="2">
        <v>-0.30299999999999999</v>
      </c>
      <c r="R274" s="2">
        <v>0</v>
      </c>
      <c r="S274" s="2">
        <v>5.7630000000000001E-2</v>
      </c>
      <c r="T274" s="2">
        <v>-0.17100000000000001</v>
      </c>
      <c r="U274" s="2">
        <v>0.13178699999999999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</row>
    <row r="275" spans="1:26" x14ac:dyDescent="0.3">
      <c r="A275" s="2" t="s">
        <v>208</v>
      </c>
      <c r="B275" s="2">
        <v>3.2429999999999999</v>
      </c>
      <c r="C275" s="2">
        <v>3.0150000000000001</v>
      </c>
      <c r="D275" s="2">
        <v>0.38327499999999998</v>
      </c>
      <c r="E275" s="2">
        <v>0.66669999999999996</v>
      </c>
      <c r="F275" s="2">
        <v>1.357</v>
      </c>
      <c r="G275" s="2">
        <v>0.45544600000000002</v>
      </c>
      <c r="H275" s="2">
        <v>0.1444</v>
      </c>
      <c r="I275" s="2">
        <v>0.31230000000000002</v>
      </c>
      <c r="J275" s="2">
        <v>0.45446300000000001</v>
      </c>
      <c r="K275" s="2">
        <v>3.3660000000000001</v>
      </c>
      <c r="L275" s="2">
        <v>3.1880000000000002</v>
      </c>
      <c r="M275" s="2">
        <v>0.58156799999999997</v>
      </c>
      <c r="N275" s="2">
        <v>0.12280000000000001</v>
      </c>
      <c r="O275" s="2">
        <v>0.17280000000000001</v>
      </c>
      <c r="P275" s="2">
        <v>0.70628800000000003</v>
      </c>
      <c r="Q275" s="2">
        <v>-0.22800000000000001</v>
      </c>
      <c r="R275" s="2">
        <v>0.69030000000000002</v>
      </c>
      <c r="S275" s="2">
        <v>0.16789999999999999</v>
      </c>
      <c r="T275" s="2">
        <v>-0.17799999999999999</v>
      </c>
      <c r="U275" s="2">
        <v>0.05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</row>
    <row r="276" spans="1:26" x14ac:dyDescent="0.3">
      <c r="A276" s="2" t="s">
        <v>80</v>
      </c>
      <c r="B276" s="2">
        <v>1.847</v>
      </c>
      <c r="C276" s="2">
        <v>2.1440000000000001</v>
      </c>
      <c r="D276" s="2">
        <v>0.13989099999999999</v>
      </c>
      <c r="E276" s="2">
        <v>1.9330000000000001</v>
      </c>
      <c r="F276" s="2">
        <v>4</v>
      </c>
      <c r="G276" s="2">
        <v>8.3750000000000005E-2</v>
      </c>
      <c r="H276" s="2">
        <v>0.36380000000000001</v>
      </c>
      <c r="I276" s="2">
        <v>0.97130000000000005</v>
      </c>
      <c r="J276" s="2">
        <v>4.0193E-2</v>
      </c>
      <c r="K276" s="2">
        <v>2.4609999999999999</v>
      </c>
      <c r="L276" s="2">
        <v>4.0650000000000004</v>
      </c>
      <c r="M276" s="2">
        <v>5.3898000000000001E-2</v>
      </c>
      <c r="N276" s="2">
        <v>0.61429999999999996</v>
      </c>
      <c r="O276" s="2">
        <v>1.921</v>
      </c>
      <c r="P276" s="2">
        <v>6.8786E-2</v>
      </c>
      <c r="Q276" s="2">
        <v>0.29699999999999999</v>
      </c>
      <c r="R276" s="2">
        <v>2.0670000000000002</v>
      </c>
      <c r="S276" s="2">
        <v>0.60750000000000004</v>
      </c>
      <c r="T276" s="2">
        <v>1.6040000000000001</v>
      </c>
      <c r="U276" s="2">
        <v>1.3067</v>
      </c>
      <c r="V276" s="2">
        <v>0</v>
      </c>
      <c r="W276" s="2">
        <v>0</v>
      </c>
      <c r="X276" s="2">
        <v>1</v>
      </c>
      <c r="Y276" s="2">
        <v>0</v>
      </c>
      <c r="Z276" s="2">
        <v>0</v>
      </c>
    </row>
    <row r="277" spans="1:26" x14ac:dyDescent="0.3">
      <c r="A277" s="2" t="s">
        <v>242</v>
      </c>
      <c r="B277" s="2">
        <v>4.1520000000000001</v>
      </c>
      <c r="C277" s="2">
        <v>3.33</v>
      </c>
      <c r="D277" s="2">
        <v>6.9348000000000007E-2</v>
      </c>
      <c r="E277" s="2">
        <v>3.2669999999999999</v>
      </c>
      <c r="F277" s="2">
        <v>2</v>
      </c>
      <c r="G277" s="2">
        <v>0.25261400000000001</v>
      </c>
      <c r="H277" s="2">
        <v>1.012</v>
      </c>
      <c r="I277" s="2">
        <v>0.75849999999999995</v>
      </c>
      <c r="J277" s="2">
        <v>0.58540000000000003</v>
      </c>
      <c r="K277" s="2">
        <v>4.7</v>
      </c>
      <c r="L277" s="2">
        <v>3.798</v>
      </c>
      <c r="M277" s="2">
        <v>0.19706000000000001</v>
      </c>
      <c r="N277" s="2">
        <v>0.54810000000000003</v>
      </c>
      <c r="O277" s="2">
        <v>0.4677</v>
      </c>
      <c r="P277" s="2">
        <v>0.80967599999999995</v>
      </c>
      <c r="Q277" s="2">
        <v>-0.82199999999999995</v>
      </c>
      <c r="R277" s="2">
        <v>-1.2669999999999999</v>
      </c>
      <c r="S277" s="2">
        <v>-0.2535</v>
      </c>
      <c r="T277" s="2">
        <v>-0.90200000000000002</v>
      </c>
      <c r="U277" s="2">
        <v>-8.0399999999999999E-2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</row>
    <row r="278" spans="1:26" x14ac:dyDescent="0.3">
      <c r="A278" s="2" t="s">
        <v>81</v>
      </c>
      <c r="B278" s="2">
        <v>3.5</v>
      </c>
      <c r="C278" s="2">
        <v>2.7170000000000001</v>
      </c>
      <c r="D278" s="2">
        <v>8.1727999999999995E-2</v>
      </c>
      <c r="E278" s="2">
        <v>5.4669999999999996</v>
      </c>
      <c r="F278" s="2">
        <v>6.5330000000000004</v>
      </c>
      <c r="G278" s="2">
        <v>0.49139300000000002</v>
      </c>
      <c r="H278" s="2">
        <v>1.2949999999999999</v>
      </c>
      <c r="I278" s="2">
        <v>1.27</v>
      </c>
      <c r="J278" s="2">
        <v>0.932639</v>
      </c>
      <c r="K278" s="2">
        <v>4.7850000000000001</v>
      </c>
      <c r="L278" s="2">
        <v>5.5860000000000003</v>
      </c>
      <c r="M278" s="2">
        <v>0.35320600000000002</v>
      </c>
      <c r="N278" s="2">
        <v>1.286</v>
      </c>
      <c r="O278" s="2">
        <v>2.8690000000000002</v>
      </c>
      <c r="P278" s="2">
        <v>1.7682E-2</v>
      </c>
      <c r="Q278" s="2">
        <v>-0.78300000000000003</v>
      </c>
      <c r="R278" s="2">
        <v>1.0660000000000001</v>
      </c>
      <c r="S278" s="2">
        <v>-2.5000000000000001E-2</v>
      </c>
      <c r="T278" s="2">
        <v>0.80100000000000005</v>
      </c>
      <c r="U278" s="2">
        <v>1.583</v>
      </c>
      <c r="V278" s="2">
        <v>0</v>
      </c>
      <c r="W278" s="2">
        <v>0</v>
      </c>
      <c r="X278" s="2">
        <v>0</v>
      </c>
      <c r="Y278" s="2">
        <v>0</v>
      </c>
      <c r="Z278" s="2">
        <v>1</v>
      </c>
    </row>
    <row r="279" spans="1:26" x14ac:dyDescent="0.3">
      <c r="A279" s="2" t="s">
        <v>82</v>
      </c>
      <c r="B279" s="2">
        <v>2.5790000000000002</v>
      </c>
      <c r="C279" s="2">
        <v>2.6190000000000002</v>
      </c>
      <c r="D279" s="2">
        <v>0.92218500000000003</v>
      </c>
      <c r="E279" s="2">
        <v>2.7330000000000001</v>
      </c>
      <c r="F279" s="2">
        <v>3.9289999999999998</v>
      </c>
      <c r="G279" s="2">
        <v>0.35536600000000002</v>
      </c>
      <c r="H279" s="2">
        <v>0.46810000000000002</v>
      </c>
      <c r="I279" s="2">
        <v>0.83279999999999998</v>
      </c>
      <c r="J279" s="2">
        <v>0.17721500000000001</v>
      </c>
      <c r="K279" s="2">
        <v>3.238</v>
      </c>
      <c r="L279" s="2">
        <v>3.3759999999999999</v>
      </c>
      <c r="M279" s="2">
        <v>0.79666000000000003</v>
      </c>
      <c r="N279" s="2">
        <v>0.65849999999999997</v>
      </c>
      <c r="O279" s="2">
        <v>0.75770000000000004</v>
      </c>
      <c r="P279" s="2">
        <v>0.78066999999999998</v>
      </c>
      <c r="Q279" s="2">
        <v>0.04</v>
      </c>
      <c r="R279" s="2">
        <v>1.196</v>
      </c>
      <c r="S279" s="2">
        <v>0.36470000000000002</v>
      </c>
      <c r="T279" s="2">
        <v>0.13800000000000001</v>
      </c>
      <c r="U279" s="2">
        <v>9.9199999999999997E-2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</row>
    <row r="280" spans="1:26" x14ac:dyDescent="0.3">
      <c r="A280" s="2" t="s">
        <v>83</v>
      </c>
      <c r="B280" s="2">
        <v>3.4420000000000002</v>
      </c>
      <c r="C280" s="2">
        <v>2.2789999999999999</v>
      </c>
      <c r="D280" s="2">
        <v>6.7199999999999996E-4</v>
      </c>
      <c r="E280" s="2">
        <v>1.867</v>
      </c>
      <c r="F280" s="2">
        <v>2.2000000000000002</v>
      </c>
      <c r="G280" s="2">
        <v>0.72734600000000005</v>
      </c>
      <c r="H280" s="2">
        <v>0.51119999999999999</v>
      </c>
      <c r="I280" s="2">
        <v>0.48870000000000002</v>
      </c>
      <c r="J280" s="2">
        <v>0.92650500000000002</v>
      </c>
      <c r="K280" s="2">
        <v>4.2229999999999999</v>
      </c>
      <c r="L280" s="2">
        <v>2.8079999999999998</v>
      </c>
      <c r="M280" s="2">
        <v>1.3006E-2</v>
      </c>
      <c r="N280" s="2">
        <v>0.78069999999999995</v>
      </c>
      <c r="O280" s="2">
        <v>0.52900000000000003</v>
      </c>
      <c r="P280" s="2">
        <v>0.61267099999999997</v>
      </c>
      <c r="Q280" s="2">
        <v>-1.163</v>
      </c>
      <c r="R280" s="2">
        <v>0.33300000000000002</v>
      </c>
      <c r="S280" s="2">
        <v>-2.2499999999999999E-2</v>
      </c>
      <c r="T280" s="2">
        <v>-1.415</v>
      </c>
      <c r="U280" s="2">
        <v>-0.25169999999999998</v>
      </c>
      <c r="V280" s="2">
        <v>-1</v>
      </c>
      <c r="W280" s="2">
        <v>0</v>
      </c>
      <c r="X280" s="2">
        <v>0</v>
      </c>
      <c r="Y280" s="2">
        <v>-1</v>
      </c>
      <c r="Z280" s="2">
        <v>0</v>
      </c>
    </row>
    <row r="281" spans="1:26" x14ac:dyDescent="0.3">
      <c r="A281" s="2" t="s">
        <v>209</v>
      </c>
      <c r="B281" s="2">
        <v>3.7360000000000002</v>
      </c>
      <c r="C281" s="2">
        <v>3.26</v>
      </c>
      <c r="D281" s="2">
        <v>0.112335</v>
      </c>
      <c r="E281" s="2">
        <v>4.867</v>
      </c>
      <c r="F281" s="2">
        <v>3.5329999999999999</v>
      </c>
      <c r="G281" s="2">
        <v>0.33593000000000001</v>
      </c>
      <c r="H281" s="2">
        <v>1.24</v>
      </c>
      <c r="I281" s="2">
        <v>0.79679999999999995</v>
      </c>
      <c r="J281" s="2">
        <v>0.206653</v>
      </c>
      <c r="K281" s="2">
        <v>6.2850000000000001</v>
      </c>
      <c r="L281" s="2">
        <v>4.915</v>
      </c>
      <c r="M281" s="2">
        <v>0.176873</v>
      </c>
      <c r="N281" s="2">
        <v>2.5489999999999999</v>
      </c>
      <c r="O281" s="2">
        <v>1.6539999999999999</v>
      </c>
      <c r="P281" s="2">
        <v>0.30151800000000001</v>
      </c>
      <c r="Q281" s="2">
        <v>-0.47599999999999998</v>
      </c>
      <c r="R281" s="2">
        <v>-1.3340000000000001</v>
      </c>
      <c r="S281" s="2">
        <v>-0.44319999999999998</v>
      </c>
      <c r="T281" s="2">
        <v>-1.37</v>
      </c>
      <c r="U281" s="2">
        <v>-0.89500000000000002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</row>
    <row r="282" spans="1:26" x14ac:dyDescent="0.3">
      <c r="A282" s="2" t="s">
        <v>210</v>
      </c>
      <c r="B282" s="2">
        <v>5.3010000000000002</v>
      </c>
      <c r="C282" s="2">
        <v>3.831</v>
      </c>
      <c r="D282" s="2" t="s">
        <v>296</v>
      </c>
      <c r="E282" s="2">
        <v>12.23</v>
      </c>
      <c r="F282" s="2">
        <v>11.57</v>
      </c>
      <c r="G282" s="2">
        <v>0.59434100000000001</v>
      </c>
      <c r="H282" s="2">
        <v>2.2229999999999999</v>
      </c>
      <c r="I282" s="2">
        <v>2.0840000000000001</v>
      </c>
      <c r="J282" s="2">
        <v>0.37252600000000002</v>
      </c>
      <c r="K282" s="2">
        <v>13.01</v>
      </c>
      <c r="L282" s="2">
        <v>11.14</v>
      </c>
      <c r="M282" s="2">
        <v>0.16516800000000001</v>
      </c>
      <c r="N282" s="2">
        <v>7.7080000000000002</v>
      </c>
      <c r="O282" s="2">
        <v>7.3140000000000001</v>
      </c>
      <c r="P282" s="2">
        <v>0.74546599999999996</v>
      </c>
      <c r="Q282" s="2">
        <v>-1.47</v>
      </c>
      <c r="R282" s="2">
        <v>-0.66</v>
      </c>
      <c r="S282" s="2">
        <v>-0.13900000000000001</v>
      </c>
      <c r="T282" s="2">
        <v>-1.87</v>
      </c>
      <c r="U282" s="2">
        <v>-0.39400000000000002</v>
      </c>
      <c r="V282" s="2">
        <v>-1</v>
      </c>
      <c r="W282" s="2">
        <v>0</v>
      </c>
      <c r="X282" s="2">
        <v>0</v>
      </c>
      <c r="Y282" s="2">
        <v>0</v>
      </c>
      <c r="Z282" s="2">
        <v>0</v>
      </c>
    </row>
    <row r="283" spans="1:26" x14ac:dyDescent="0.3">
      <c r="A283" s="2" t="s">
        <v>84</v>
      </c>
      <c r="B283" s="2">
        <v>3.86</v>
      </c>
      <c r="C283" s="2">
        <v>2.1280000000000001</v>
      </c>
      <c r="D283" s="2">
        <v>1.7000000000000001E-4</v>
      </c>
      <c r="E283" s="2">
        <v>4.4000000000000004</v>
      </c>
      <c r="F283" s="2">
        <v>2.6669999999999998</v>
      </c>
      <c r="G283" s="2">
        <v>0.13961899999999999</v>
      </c>
      <c r="H283" s="2">
        <v>0.81620000000000004</v>
      </c>
      <c r="I283" s="2">
        <v>0.50449999999999995</v>
      </c>
      <c r="J283" s="2">
        <v>0.21421299999999999</v>
      </c>
      <c r="K283" s="2">
        <v>5.1589999999999998</v>
      </c>
      <c r="L283" s="2">
        <v>3.327</v>
      </c>
      <c r="M283" s="2">
        <v>2.5453E-2</v>
      </c>
      <c r="N283" s="2">
        <v>1.2989999999999999</v>
      </c>
      <c r="O283" s="2">
        <v>1.1990000000000001</v>
      </c>
      <c r="P283" s="2">
        <v>0.86760099999999996</v>
      </c>
      <c r="Q283" s="2">
        <v>-1.732</v>
      </c>
      <c r="R283" s="2">
        <v>-1.7330000000000001</v>
      </c>
      <c r="S283" s="2">
        <v>-0.31169999999999998</v>
      </c>
      <c r="T283" s="2">
        <v>-1.8320000000000001</v>
      </c>
      <c r="U283" s="2">
        <v>-0.1</v>
      </c>
      <c r="V283" s="2">
        <v>-1</v>
      </c>
      <c r="W283" s="2">
        <v>0</v>
      </c>
      <c r="X283" s="2">
        <v>0</v>
      </c>
      <c r="Y283" s="2">
        <v>-1</v>
      </c>
      <c r="Z283" s="2">
        <v>0</v>
      </c>
    </row>
    <row r="284" spans="1:26" x14ac:dyDescent="0.3">
      <c r="A284" s="2" t="s">
        <v>85</v>
      </c>
      <c r="B284" s="2">
        <v>6.1550000000000002</v>
      </c>
      <c r="C284" s="2">
        <v>4.5170000000000003</v>
      </c>
      <c r="D284" s="2">
        <v>4.1999999999999998E-5</v>
      </c>
      <c r="E284" s="2">
        <v>13.53</v>
      </c>
      <c r="F284" s="2">
        <v>12.4</v>
      </c>
      <c r="G284" s="2">
        <v>0.53727000000000003</v>
      </c>
      <c r="H284" s="2">
        <v>3.6659999999999999</v>
      </c>
      <c r="I284" s="2">
        <v>2.9060000000000001</v>
      </c>
      <c r="J284" s="2">
        <v>0.17599400000000001</v>
      </c>
      <c r="K284" s="2">
        <v>16.23</v>
      </c>
      <c r="L284" s="2">
        <v>14.06</v>
      </c>
      <c r="M284" s="2">
        <v>0.33136300000000002</v>
      </c>
      <c r="N284" s="2">
        <v>10.07</v>
      </c>
      <c r="O284" s="2">
        <v>9.5470000000000006</v>
      </c>
      <c r="P284" s="2">
        <v>0.78894299999999995</v>
      </c>
      <c r="Q284" s="2">
        <v>-1.6379999999999999</v>
      </c>
      <c r="R284" s="2">
        <v>-1.1299999999999999</v>
      </c>
      <c r="S284" s="2">
        <v>-0.76</v>
      </c>
      <c r="T284" s="2">
        <v>-2.17</v>
      </c>
      <c r="U284" s="2">
        <v>-0.52300000000000002</v>
      </c>
      <c r="V284" s="2">
        <v>-1</v>
      </c>
      <c r="W284" s="2">
        <v>0</v>
      </c>
      <c r="X284" s="2">
        <v>0</v>
      </c>
      <c r="Y284" s="2">
        <v>0</v>
      </c>
      <c r="Z284" s="2">
        <v>0</v>
      </c>
    </row>
    <row r="285" spans="1:26" x14ac:dyDescent="0.3">
      <c r="A285" s="2" t="s">
        <v>86</v>
      </c>
      <c r="B285" s="2">
        <v>3.149</v>
      </c>
      <c r="C285" s="2">
        <v>1.8109999999999999</v>
      </c>
      <c r="D285" s="2">
        <v>4.2560000000000002E-3</v>
      </c>
      <c r="E285" s="2">
        <v>3.867</v>
      </c>
      <c r="F285" s="2">
        <v>3.5329999999999999</v>
      </c>
      <c r="G285" s="2">
        <v>0.64174100000000001</v>
      </c>
      <c r="H285" s="2">
        <v>0.62780000000000002</v>
      </c>
      <c r="I285" s="2">
        <v>0.50270000000000004</v>
      </c>
      <c r="J285" s="2">
        <v>0.45998600000000001</v>
      </c>
      <c r="K285" s="2">
        <v>5.109</v>
      </c>
      <c r="L285" s="2">
        <v>3.944</v>
      </c>
      <c r="M285" s="2">
        <v>0.111581</v>
      </c>
      <c r="N285" s="2">
        <v>1.9590000000000001</v>
      </c>
      <c r="O285" s="2">
        <v>2.133</v>
      </c>
      <c r="P285" s="2">
        <v>0.78686199999999995</v>
      </c>
      <c r="Q285" s="2">
        <v>-1.3380000000000001</v>
      </c>
      <c r="R285" s="2">
        <v>-0.33400000000000002</v>
      </c>
      <c r="S285" s="2">
        <v>-0.12509999999999999</v>
      </c>
      <c r="T285" s="2">
        <v>-1.165</v>
      </c>
      <c r="U285" s="2">
        <v>0.17399999999999999</v>
      </c>
      <c r="V285" s="2">
        <v>-1</v>
      </c>
      <c r="W285" s="2">
        <v>0</v>
      </c>
      <c r="X285" s="2">
        <v>0</v>
      </c>
      <c r="Y285" s="2">
        <v>0</v>
      </c>
      <c r="Z285" s="2">
        <v>0</v>
      </c>
    </row>
    <row r="286" spans="1:26" x14ac:dyDescent="0.3">
      <c r="A286" s="2" t="s">
        <v>211</v>
      </c>
      <c r="B286" s="2">
        <v>4.173</v>
      </c>
      <c r="C286" s="2">
        <v>3.734</v>
      </c>
      <c r="D286" s="2">
        <v>9.3685000000000004E-2</v>
      </c>
      <c r="E286" s="2">
        <v>6.2140000000000004</v>
      </c>
      <c r="F286" s="2">
        <v>6.5</v>
      </c>
      <c r="G286" s="2">
        <v>0.80697700000000006</v>
      </c>
      <c r="H286" s="2">
        <v>1.2310000000000001</v>
      </c>
      <c r="I286" s="2">
        <v>1.425</v>
      </c>
      <c r="J286" s="2">
        <v>0.42708699999999999</v>
      </c>
      <c r="K286" s="2">
        <v>5.4</v>
      </c>
      <c r="L286" s="2">
        <v>5.5490000000000004</v>
      </c>
      <c r="M286" s="2">
        <v>0.80291900000000005</v>
      </c>
      <c r="N286" s="2">
        <v>1.228</v>
      </c>
      <c r="O286" s="2">
        <v>1.8149999999999999</v>
      </c>
      <c r="P286" s="2">
        <v>0.18192900000000001</v>
      </c>
      <c r="Q286" s="2">
        <v>-0.439</v>
      </c>
      <c r="R286" s="2">
        <v>0.28599999999999998</v>
      </c>
      <c r="S286" s="2">
        <v>0.19400000000000001</v>
      </c>
      <c r="T286" s="2">
        <v>0.14899999999999999</v>
      </c>
      <c r="U286" s="2">
        <v>0.58699999999999997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</row>
    <row r="287" spans="1:26" x14ac:dyDescent="0.3">
      <c r="A287" s="2" t="s">
        <v>292</v>
      </c>
      <c r="B287" s="2">
        <v>3.12</v>
      </c>
      <c r="C287" s="2">
        <v>2.4359999999999999</v>
      </c>
      <c r="D287" s="2">
        <v>1.6913999999999998E-2</v>
      </c>
      <c r="E287" s="2">
        <v>1.7330000000000001</v>
      </c>
      <c r="F287" s="2">
        <v>1.8</v>
      </c>
      <c r="G287" s="2">
        <v>0.89938600000000002</v>
      </c>
      <c r="H287" s="2">
        <v>0.37330000000000002</v>
      </c>
      <c r="I287" s="2">
        <v>0.3906</v>
      </c>
      <c r="J287" s="2">
        <v>0.92384200000000005</v>
      </c>
      <c r="K287" s="2">
        <v>3.593</v>
      </c>
      <c r="L287" s="2">
        <v>3.2690000000000001</v>
      </c>
      <c r="M287" s="2">
        <v>0.37269000000000002</v>
      </c>
      <c r="N287" s="2">
        <v>0.47360000000000002</v>
      </c>
      <c r="O287" s="2">
        <v>0.83250000000000002</v>
      </c>
      <c r="P287" s="2">
        <v>0.17261299999999999</v>
      </c>
      <c r="Q287" s="2">
        <v>-0.68400000000000005</v>
      </c>
      <c r="R287" s="2">
        <v>6.7000000000000004E-2</v>
      </c>
      <c r="S287" s="2">
        <v>1.7299999999999999E-2</v>
      </c>
      <c r="T287" s="2">
        <v>-0.32400000000000001</v>
      </c>
      <c r="U287" s="2">
        <v>0.3589</v>
      </c>
      <c r="V287" s="2">
        <v>-1</v>
      </c>
      <c r="W287" s="2">
        <v>0</v>
      </c>
      <c r="X287" s="2">
        <v>0</v>
      </c>
      <c r="Y287" s="2">
        <v>0</v>
      </c>
      <c r="Z287" s="2">
        <v>0</v>
      </c>
    </row>
    <row r="288" spans="1:26" x14ac:dyDescent="0.3">
      <c r="A288" s="2" t="s">
        <v>212</v>
      </c>
      <c r="B288" s="2">
        <v>4.2279999999999998</v>
      </c>
      <c r="C288" s="2">
        <v>3.7570000000000001</v>
      </c>
      <c r="D288" s="2">
        <v>0.11325499999999999</v>
      </c>
      <c r="E288" s="2">
        <v>4.5709999999999997</v>
      </c>
      <c r="F288" s="2">
        <v>5.867</v>
      </c>
      <c r="G288" s="2">
        <v>0.39613300000000001</v>
      </c>
      <c r="H288" s="2">
        <v>1.373</v>
      </c>
      <c r="I288" s="2">
        <v>1.452</v>
      </c>
      <c r="J288" s="2">
        <v>0.82833100000000004</v>
      </c>
      <c r="K288" s="2">
        <v>5.5220000000000002</v>
      </c>
      <c r="L288" s="2">
        <v>5.3840000000000003</v>
      </c>
      <c r="M288" s="2">
        <v>0.89230299999999996</v>
      </c>
      <c r="N288" s="2">
        <v>1.2929999999999999</v>
      </c>
      <c r="O288" s="2">
        <v>1.627</v>
      </c>
      <c r="P288" s="2">
        <v>0.65912199999999999</v>
      </c>
      <c r="Q288" s="2">
        <v>-0.47099999999999997</v>
      </c>
      <c r="R288" s="2">
        <v>1.296</v>
      </c>
      <c r="S288" s="2">
        <v>7.9000000000000001E-2</v>
      </c>
      <c r="T288" s="2">
        <v>-0.13800000000000001</v>
      </c>
      <c r="U288" s="2">
        <v>0.33400000000000002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</row>
    <row r="289" spans="1:26" x14ac:dyDescent="0.3">
      <c r="A289" s="2" t="s">
        <v>213</v>
      </c>
      <c r="B289" s="2">
        <v>4.37</v>
      </c>
      <c r="C289" s="2">
        <v>3.8540000000000001</v>
      </c>
      <c r="D289" s="2">
        <v>0.262295</v>
      </c>
      <c r="E289" s="2">
        <v>5.2140000000000004</v>
      </c>
      <c r="F289" s="2">
        <v>6.2309999999999999</v>
      </c>
      <c r="G289" s="2">
        <v>0.64583299999999999</v>
      </c>
      <c r="H289" s="2">
        <v>0.85070000000000001</v>
      </c>
      <c r="I289" s="2">
        <v>1.302</v>
      </c>
      <c r="J289" s="2">
        <v>0.29591400000000001</v>
      </c>
      <c r="K289" s="2">
        <v>5.7590000000000003</v>
      </c>
      <c r="L289" s="2">
        <v>5.7060000000000004</v>
      </c>
      <c r="M289" s="2">
        <v>0.95781499999999997</v>
      </c>
      <c r="N289" s="2">
        <v>1.389</v>
      </c>
      <c r="O289" s="2">
        <v>1.8520000000000001</v>
      </c>
      <c r="P289" s="2">
        <v>0.53203500000000004</v>
      </c>
      <c r="Q289" s="2">
        <v>-0.51600000000000001</v>
      </c>
      <c r="R289" s="2">
        <v>1.0169999999999999</v>
      </c>
      <c r="S289" s="2">
        <v>0.45129999999999998</v>
      </c>
      <c r="T289" s="2">
        <v>-5.2999999999999999E-2</v>
      </c>
      <c r="U289" s="2">
        <v>0.46300000000000002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</row>
    <row r="290" spans="1:26" x14ac:dyDescent="0.3">
      <c r="A290" s="2" t="s">
        <v>87</v>
      </c>
      <c r="B290" s="2">
        <v>4.9969999999999999</v>
      </c>
      <c r="C290" s="2">
        <v>3.4710000000000001</v>
      </c>
      <c r="D290" s="2">
        <v>6.0000000000000002E-6</v>
      </c>
      <c r="E290" s="2">
        <v>6.4</v>
      </c>
      <c r="F290" s="2">
        <v>7.5330000000000004</v>
      </c>
      <c r="G290" s="2">
        <v>0.32902599999999999</v>
      </c>
      <c r="H290" s="2">
        <v>1.718</v>
      </c>
      <c r="I290" s="2">
        <v>1.8540000000000001</v>
      </c>
      <c r="J290" s="2">
        <v>0.61652600000000002</v>
      </c>
      <c r="K290" s="2">
        <v>6.8319999999999999</v>
      </c>
      <c r="L290" s="2">
        <v>6.0609999999999999</v>
      </c>
      <c r="M290" s="2">
        <v>0.21215100000000001</v>
      </c>
      <c r="N290" s="2">
        <v>1.835</v>
      </c>
      <c r="O290" s="2">
        <v>2.59</v>
      </c>
      <c r="P290" s="2">
        <v>0.10741000000000001</v>
      </c>
      <c r="Q290" s="2">
        <v>-1.526</v>
      </c>
      <c r="R290" s="2">
        <v>1.133</v>
      </c>
      <c r="S290" s="2">
        <v>0.13600000000000001</v>
      </c>
      <c r="T290" s="2">
        <v>-0.77100000000000002</v>
      </c>
      <c r="U290" s="2">
        <v>0.755</v>
      </c>
      <c r="V290" s="2">
        <v>-1</v>
      </c>
      <c r="W290" s="2">
        <v>0</v>
      </c>
      <c r="X290" s="2">
        <v>0</v>
      </c>
      <c r="Y290" s="2">
        <v>0</v>
      </c>
      <c r="Z290" s="2">
        <v>0</v>
      </c>
    </row>
  </sheetData>
  <sortState xmlns:xlrd2="http://schemas.microsoft.com/office/spreadsheetml/2017/richdata2" ref="A3:A290">
    <sortCondition ref="A3"/>
  </sortState>
  <mergeCells count="8">
    <mergeCell ref="H1:J1"/>
    <mergeCell ref="A1:A2"/>
    <mergeCell ref="Q1:U1"/>
    <mergeCell ref="V1:Z1"/>
    <mergeCell ref="B1:D1"/>
    <mergeCell ref="E1:G1"/>
    <mergeCell ref="K1:M1"/>
    <mergeCell ref="N1:P1"/>
  </mergeCells>
  <conditionalFormatting sqref="AB1:AB3 A3:A290">
    <cfRule type="duplicateValues" dxfId="0" priority="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otypes pheno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Cotta</dc:creator>
  <cp:lastModifiedBy>Marina Cotta</cp:lastModifiedBy>
  <dcterms:created xsi:type="dcterms:W3CDTF">2019-07-05T16:53:03Z</dcterms:created>
  <dcterms:modified xsi:type="dcterms:W3CDTF">2020-05-15T13:24:12Z</dcterms:modified>
</cp:coreProperties>
</file>